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ara_morenopaz_wur_nl/Documents/Manuscripts/3. ML/2_ACSSyntheticBiology/"/>
    </mc:Choice>
  </mc:AlternateContent>
  <xr:revisionPtr revIDLastSave="516" documentId="11_F25DC773A252ABDACC104827399E497E5BDE58F3" xr6:coauthVersionLast="47" xr6:coauthVersionMax="47" xr10:uidLastSave="{98E1852D-4091-4210-8542-E699866C3AE2}"/>
  <bookViews>
    <workbookView xWindow="-108" yWindow="-108" windowWidth="23256" windowHeight="12576" xr2:uid="{00000000-000D-0000-FFFF-FFFF00000000}"/>
  </bookViews>
  <sheets>
    <sheet name="GFP - promoter characterization" sheetId="4" r:id="rId1"/>
    <sheet name="NMR - top predicted producers" sheetId="1" r:id="rId2"/>
    <sheet name="LCMS - negative controls" sheetId="2" r:id="rId3"/>
    <sheet name="LCMS - expansion design spac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" i="4" l="1"/>
  <c r="I17" i="4"/>
  <c r="I14" i="4"/>
  <c r="I11" i="4"/>
  <c r="I8" i="4"/>
  <c r="I5" i="4"/>
  <c r="H20" i="4"/>
  <c r="H19" i="4"/>
  <c r="H14" i="4"/>
  <c r="H13" i="4"/>
  <c r="H11" i="4"/>
  <c r="H10" i="4"/>
  <c r="H8" i="4"/>
  <c r="H7" i="4"/>
  <c r="H5" i="4"/>
  <c r="H4" i="4"/>
  <c r="G2" i="4"/>
  <c r="F2" i="4"/>
  <c r="F10" i="4"/>
  <c r="G14" i="4"/>
  <c r="F14" i="4"/>
  <c r="G8" i="4"/>
  <c r="F8" i="4"/>
  <c r="G6" i="4"/>
  <c r="F6" i="4"/>
  <c r="G3" i="4"/>
  <c r="F3" i="4"/>
  <c r="G13" i="4"/>
  <c r="F13" i="4"/>
  <c r="G19" i="4"/>
  <c r="F19" i="4"/>
  <c r="G7" i="4"/>
  <c r="F7" i="4"/>
  <c r="G4" i="4"/>
  <c r="F4" i="4"/>
  <c r="G17" i="4"/>
  <c r="F17" i="4"/>
  <c r="G9" i="4"/>
  <c r="G18" i="4"/>
  <c r="F18" i="4"/>
  <c r="G11" i="4"/>
  <c r="F11" i="4"/>
  <c r="G5" i="4"/>
  <c r="F5" i="4"/>
  <c r="G12" i="4"/>
  <c r="F12" i="4"/>
  <c r="G16" i="4"/>
  <c r="F16" i="4"/>
  <c r="G20" i="4"/>
  <c r="F20" i="4"/>
  <c r="G10" i="4"/>
  <c r="I29" i="3"/>
  <c r="I30" i="3"/>
  <c r="I31" i="3"/>
  <c r="I32" i="3"/>
  <c r="I33" i="3"/>
  <c r="I34" i="3"/>
  <c r="I35" i="3"/>
  <c r="I36" i="3"/>
  <c r="I37" i="3"/>
  <c r="I28" i="3"/>
  <c r="H28" i="3"/>
  <c r="H29" i="3"/>
  <c r="H30" i="3"/>
  <c r="H31" i="3"/>
  <c r="H32" i="3"/>
  <c r="H33" i="3"/>
  <c r="H34" i="3"/>
  <c r="H35" i="3"/>
  <c r="H36" i="3"/>
  <c r="H37" i="3"/>
  <c r="G28" i="3"/>
  <c r="G29" i="3"/>
  <c r="G30" i="3"/>
  <c r="G31" i="3"/>
  <c r="G32" i="3"/>
  <c r="G33" i="3"/>
  <c r="G34" i="3"/>
  <c r="G35" i="3"/>
  <c r="G36" i="3"/>
  <c r="G37" i="3"/>
  <c r="H27" i="3"/>
  <c r="G27" i="3"/>
  <c r="I21" i="3"/>
  <c r="I22" i="3"/>
  <c r="I23" i="3"/>
  <c r="I24" i="3"/>
  <c r="I25" i="3"/>
  <c r="I26" i="3"/>
  <c r="I20" i="3"/>
  <c r="I18" i="3"/>
  <c r="I17" i="3"/>
  <c r="I5" i="3"/>
  <c r="H17" i="3"/>
  <c r="H18" i="3"/>
  <c r="H20" i="3"/>
  <c r="H21" i="3"/>
  <c r="H22" i="3"/>
  <c r="H23" i="3"/>
  <c r="H24" i="3"/>
  <c r="H25" i="3"/>
  <c r="H26" i="3"/>
  <c r="G17" i="3"/>
  <c r="G18" i="3"/>
  <c r="G20" i="3"/>
  <c r="G21" i="3"/>
  <c r="G22" i="3"/>
  <c r="G23" i="3"/>
  <c r="G24" i="3"/>
  <c r="G25" i="3"/>
  <c r="G26" i="3"/>
  <c r="H15" i="3"/>
  <c r="G15" i="3"/>
  <c r="I9" i="3"/>
  <c r="H9" i="3"/>
  <c r="G9" i="3"/>
  <c r="I8" i="3"/>
  <c r="H8" i="3"/>
  <c r="G8" i="3"/>
  <c r="H7" i="3"/>
  <c r="G7" i="3"/>
  <c r="I6" i="3"/>
  <c r="H6" i="3"/>
  <c r="G6" i="3"/>
  <c r="H5" i="3"/>
  <c r="G5" i="3"/>
  <c r="H4" i="3"/>
  <c r="G4" i="3"/>
  <c r="I10" i="2"/>
  <c r="I11" i="2"/>
  <c r="I9" i="2"/>
  <c r="I6" i="2"/>
  <c r="I7" i="2"/>
  <c r="I5" i="2"/>
  <c r="H5" i="2"/>
  <c r="H6" i="2"/>
  <c r="H7" i="2"/>
  <c r="H8" i="2"/>
  <c r="H9" i="2"/>
  <c r="H10" i="2"/>
  <c r="H11" i="2"/>
  <c r="H4" i="2"/>
  <c r="G5" i="2"/>
  <c r="G6" i="2"/>
  <c r="G7" i="2"/>
  <c r="G8" i="2"/>
  <c r="G9" i="2"/>
  <c r="G10" i="2"/>
  <c r="G11" i="2"/>
  <c r="G4" i="2"/>
  <c r="W25" i="1"/>
  <c r="W24" i="1"/>
  <c r="W23" i="1"/>
  <c r="W22" i="1"/>
  <c r="W21" i="1"/>
  <c r="W20" i="1"/>
  <c r="W19" i="1"/>
  <c r="W18" i="1"/>
  <c r="W17" i="1"/>
  <c r="U25" i="1"/>
  <c r="U24" i="1"/>
  <c r="U23" i="1"/>
  <c r="U22" i="1"/>
  <c r="U21" i="1"/>
  <c r="U20" i="1"/>
  <c r="U19" i="1"/>
  <c r="U18" i="1"/>
  <c r="U17" i="1"/>
  <c r="S25" i="1"/>
  <c r="S24" i="1"/>
  <c r="S23" i="1"/>
  <c r="S22" i="1"/>
  <c r="S21" i="1"/>
  <c r="S20" i="1"/>
  <c r="S19" i="1"/>
  <c r="S18" i="1"/>
  <c r="S17" i="1"/>
  <c r="Q25" i="1"/>
  <c r="Q24" i="1"/>
  <c r="Q23" i="1"/>
  <c r="Q22" i="1"/>
  <c r="Q21" i="1"/>
  <c r="Q20" i="1"/>
  <c r="Q19" i="1"/>
  <c r="Q18" i="1"/>
  <c r="Q17" i="1"/>
  <c r="K17" i="1"/>
  <c r="K25" i="1"/>
  <c r="K24" i="1"/>
  <c r="K23" i="1"/>
  <c r="K22" i="1"/>
  <c r="K21" i="1"/>
  <c r="K20" i="1"/>
  <c r="K19" i="1"/>
  <c r="K18" i="1"/>
  <c r="I18" i="1"/>
  <c r="I19" i="1"/>
  <c r="I20" i="1"/>
  <c r="I21" i="1"/>
  <c r="I22" i="1"/>
  <c r="I23" i="1"/>
  <c r="I24" i="1"/>
  <c r="I25" i="1"/>
  <c r="I17" i="1"/>
  <c r="T17" i="1"/>
  <c r="V17" i="1"/>
  <c r="T18" i="1"/>
  <c r="V18" i="1"/>
  <c r="T19" i="1"/>
  <c r="V19" i="1"/>
  <c r="T20" i="1"/>
  <c r="V20" i="1"/>
  <c r="T21" i="1"/>
  <c r="V21" i="1"/>
  <c r="T22" i="1"/>
  <c r="V22" i="1"/>
  <c r="T23" i="1"/>
  <c r="V23" i="1"/>
  <c r="T24" i="1"/>
  <c r="V24" i="1"/>
  <c r="T25" i="1"/>
  <c r="V25" i="1"/>
  <c r="R18" i="1"/>
  <c r="R19" i="1"/>
  <c r="R20" i="1"/>
  <c r="R21" i="1"/>
  <c r="R22" i="1"/>
  <c r="R23" i="1"/>
  <c r="R24" i="1"/>
  <c r="R25" i="1"/>
  <c r="R17" i="1"/>
  <c r="M17" i="1"/>
  <c r="N17" i="1"/>
  <c r="O17" i="1"/>
  <c r="P17" i="1"/>
  <c r="M18" i="1"/>
  <c r="N18" i="1"/>
  <c r="O18" i="1"/>
  <c r="P18" i="1"/>
  <c r="M19" i="1"/>
  <c r="N19" i="1"/>
  <c r="O19" i="1"/>
  <c r="P19" i="1"/>
  <c r="M20" i="1"/>
  <c r="N20" i="1"/>
  <c r="O20" i="1"/>
  <c r="P20" i="1"/>
  <c r="M21" i="1"/>
  <c r="N21" i="1"/>
  <c r="O21" i="1"/>
  <c r="P21" i="1"/>
  <c r="M22" i="1"/>
  <c r="N22" i="1"/>
  <c r="O22" i="1"/>
  <c r="P22" i="1"/>
  <c r="M23" i="1"/>
  <c r="N23" i="1"/>
  <c r="O23" i="1"/>
  <c r="P23" i="1"/>
  <c r="M24" i="1"/>
  <c r="N24" i="1"/>
  <c r="O24" i="1"/>
  <c r="P24" i="1"/>
  <c r="M25" i="1"/>
  <c r="N25" i="1"/>
  <c r="O25" i="1"/>
  <c r="P25" i="1"/>
  <c r="L18" i="1"/>
  <c r="L19" i="1"/>
  <c r="L20" i="1"/>
  <c r="L21" i="1"/>
  <c r="L22" i="1"/>
  <c r="L23" i="1"/>
  <c r="L24" i="1"/>
  <c r="L25" i="1"/>
  <c r="L17" i="1"/>
  <c r="J18" i="1"/>
  <c r="J19" i="1"/>
  <c r="J20" i="1"/>
  <c r="J21" i="1"/>
  <c r="J22" i="1"/>
  <c r="J23" i="1"/>
  <c r="J24" i="1"/>
  <c r="J25" i="1"/>
  <c r="J17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F18" i="1"/>
  <c r="F19" i="1"/>
  <c r="F20" i="1"/>
  <c r="F21" i="1"/>
  <c r="F22" i="1"/>
  <c r="F23" i="1"/>
  <c r="F24" i="1"/>
  <c r="F25" i="1"/>
  <c r="F17" i="1"/>
  <c r="E18" i="1"/>
  <c r="E19" i="1"/>
  <c r="E20" i="1"/>
  <c r="E21" i="1"/>
  <c r="E22" i="1"/>
  <c r="E23" i="1"/>
  <c r="E24" i="1"/>
  <c r="E25" i="1"/>
  <c r="E17" i="1"/>
  <c r="D18" i="1"/>
  <c r="D19" i="1"/>
  <c r="D20" i="1"/>
  <c r="D21" i="1"/>
  <c r="D22" i="1"/>
  <c r="D23" i="1"/>
  <c r="D24" i="1"/>
  <c r="D25" i="1"/>
  <c r="D17" i="1"/>
  <c r="X6" i="1"/>
  <c r="X7" i="1"/>
  <c r="X8" i="1"/>
  <c r="X9" i="1"/>
  <c r="X10" i="1"/>
  <c r="X11" i="1"/>
  <c r="X12" i="1"/>
  <c r="X5" i="1"/>
  <c r="W4" i="1"/>
  <c r="W5" i="1"/>
  <c r="W6" i="1"/>
  <c r="W7" i="1"/>
  <c r="W8" i="1"/>
  <c r="W9" i="1"/>
  <c r="W10" i="1"/>
  <c r="W11" i="1"/>
  <c r="W12" i="1"/>
  <c r="V5" i="1"/>
  <c r="V6" i="1"/>
  <c r="V7" i="1"/>
  <c r="V8" i="1"/>
  <c r="V9" i="1"/>
  <c r="V10" i="1"/>
  <c r="V11" i="1"/>
  <c r="V12" i="1"/>
  <c r="V4" i="1"/>
</calcChain>
</file>

<file path=xl/sharedStrings.xml><?xml version="1.0" encoding="utf-8"?>
<sst xmlns="http://schemas.openxmlformats.org/spreadsheetml/2006/main" count="223" uniqueCount="131">
  <si>
    <t>BMP, CR7, PO2 (1), PR1</t>
  </si>
  <si>
    <t>CR4</t>
  </si>
  <si>
    <t>CO1 (1), CR1</t>
  </si>
  <si>
    <t>CO1 (2), CR3</t>
  </si>
  <si>
    <t>CR2</t>
  </si>
  <si>
    <t>CR5</t>
  </si>
  <si>
    <t>CR6</t>
  </si>
  <si>
    <t>PO1, PR2</t>
  </si>
  <si>
    <t>PO2 (2)</t>
  </si>
  <si>
    <t>SHK0054</t>
  </si>
  <si>
    <t>SHK0056</t>
  </si>
  <si>
    <t>lvDSM068040</t>
  </si>
  <si>
    <t>lvDSM076285</t>
  </si>
  <si>
    <t>lvDSM076281</t>
  </si>
  <si>
    <t>lvDSM076286</t>
  </si>
  <si>
    <t>lvDSM076280</t>
  </si>
  <si>
    <t>lvDSM076282</t>
  </si>
  <si>
    <t>lvDSM076283</t>
  </si>
  <si>
    <t>Manuscript name</t>
  </si>
  <si>
    <t>ID</t>
  </si>
  <si>
    <t>all_comb_id</t>
  </si>
  <si>
    <t>Measured norm_pCA (a.u.)</t>
  </si>
  <si>
    <t>mean norm_pCA</t>
  </si>
  <si>
    <t>std norm_pCA</t>
  </si>
  <si>
    <t>p-value compared to BMP</t>
  </si>
  <si>
    <t>CO Ranking</t>
  </si>
  <si>
    <t>MLR_mean</t>
  </si>
  <si>
    <t>KRR_mean</t>
  </si>
  <si>
    <t>CR Ranking</t>
  </si>
  <si>
    <t>std</t>
  </si>
  <si>
    <t>PO Ranking</t>
  </si>
  <si>
    <t>MLR</t>
  </si>
  <si>
    <t>KRR</t>
  </si>
  <si>
    <t>SVR</t>
  </si>
  <si>
    <t>RFR</t>
  </si>
  <si>
    <t>PR ranking</t>
  </si>
  <si>
    <t>SVR_mean</t>
  </si>
  <si>
    <t>RFR_mean</t>
  </si>
  <si>
    <t>Relative pCA production</t>
  </si>
  <si>
    <t>Validation DBTL1: Top predicted producers</t>
  </si>
  <si>
    <t>Validation DBTL1: Negative controls</t>
  </si>
  <si>
    <t>BMP low PAL</t>
  </si>
  <si>
    <t>BMP low C4H</t>
  </si>
  <si>
    <t>BMP low PAL and low C4H</t>
  </si>
  <si>
    <t>CR1 low PAL</t>
  </si>
  <si>
    <t>CR1 low C4H</t>
  </si>
  <si>
    <t>CR1 low PAL and C4H</t>
  </si>
  <si>
    <t>lvDSM076287</t>
  </si>
  <si>
    <t>lvDSM076288</t>
  </si>
  <si>
    <t>lvDSM065731</t>
  </si>
  <si>
    <t>lvDSM076289</t>
  </si>
  <si>
    <t>lvDSM076290</t>
  </si>
  <si>
    <t>lvDSM065767</t>
  </si>
  <si>
    <t>BMP</t>
  </si>
  <si>
    <t>CR1</t>
  </si>
  <si>
    <t>pCA (mg/l)</t>
  </si>
  <si>
    <t>mean</t>
  </si>
  <si>
    <t>p-value vs. Control</t>
  </si>
  <si>
    <t>Additional promoters CPR</t>
  </si>
  <si>
    <t>BMP p1_CPR</t>
  </si>
  <si>
    <t>BMP p2_CPR</t>
  </si>
  <si>
    <t>CR1 p1_CPR</t>
  </si>
  <si>
    <t>CR1 p2_CPR</t>
  </si>
  <si>
    <t>lvDSM076292</t>
  </si>
  <si>
    <t>lvDSM065730</t>
  </si>
  <si>
    <t>lvDSM076291</t>
  </si>
  <si>
    <t>lvDSM065766</t>
  </si>
  <si>
    <t>Additional gene copies</t>
  </si>
  <si>
    <t>BMP ARO4</t>
  </si>
  <si>
    <t>BMP ARO1</t>
  </si>
  <si>
    <t>BMP ARO7</t>
  </si>
  <si>
    <t>BMP ARO4-AROL-ARO7-PAL-C4H-CPR</t>
  </si>
  <si>
    <t>BMP PAL</t>
  </si>
  <si>
    <t>BMP C4H</t>
  </si>
  <si>
    <t>BMP CPR</t>
  </si>
  <si>
    <t>BMP PAL-C4H</t>
  </si>
  <si>
    <t>BMP PAL-CPR</t>
  </si>
  <si>
    <t>BMP C4H-CPR</t>
  </si>
  <si>
    <t>BMP PAL-C4H-CPR</t>
  </si>
  <si>
    <t>lvDSM077904</t>
  </si>
  <si>
    <t>lvDSM077905</t>
  </si>
  <si>
    <t>lvDSM077906</t>
  </si>
  <si>
    <t>lvDSM077907</t>
  </si>
  <si>
    <t>lvDSM077908</t>
  </si>
  <si>
    <t>lvDSM077909</t>
  </si>
  <si>
    <t>lvDSM077910</t>
  </si>
  <si>
    <t>lvDSM077911</t>
  </si>
  <si>
    <t>lvDSM077912</t>
  </si>
  <si>
    <t>lvDSM077913</t>
  </si>
  <si>
    <t>lvDSM077914</t>
  </si>
  <si>
    <t>CR4 ARO4</t>
  </si>
  <si>
    <t>CR4 ARO1</t>
  </si>
  <si>
    <t>CR4 ARO7</t>
  </si>
  <si>
    <t>CR4 ARO4-AROL-ARO7-PAL-C4H-CPR</t>
  </si>
  <si>
    <t>CR4 PAL</t>
  </si>
  <si>
    <t>CR4 C4H</t>
  </si>
  <si>
    <t>CR4 CPR</t>
  </si>
  <si>
    <t>CR4 PAL-C4H</t>
  </si>
  <si>
    <t>CR4 PAL-CPR</t>
  </si>
  <si>
    <t>CR4 C4H-CPR</t>
  </si>
  <si>
    <t>CR4 PAL-C4H-CPR</t>
  </si>
  <si>
    <t>no correct colonies</t>
  </si>
  <si>
    <t>PRO-TER</t>
  </si>
  <si>
    <t>ACT1-ADH1</t>
  </si>
  <si>
    <t>CCW12-GPM1</t>
  </si>
  <si>
    <t>CHO1-TDH3</t>
  </si>
  <si>
    <t>ENO2-TDH1</t>
  </si>
  <si>
    <t>MYO4-TEF2</t>
  </si>
  <si>
    <t>PFY1-ADH1</t>
  </si>
  <si>
    <t>PGK1-GPM1</t>
  </si>
  <si>
    <t>PRE3-ADH1</t>
  </si>
  <si>
    <t>PXR1-TDH3</t>
  </si>
  <si>
    <t>RPL8A-TEF2</t>
  </si>
  <si>
    <t>RPL28-PGK1</t>
  </si>
  <si>
    <t>RPS3-GPM1</t>
  </si>
  <si>
    <t>RPS9A-TDH1</t>
  </si>
  <si>
    <t>TDH3-TEF2</t>
  </si>
  <si>
    <t>TEF1-PGK1</t>
  </si>
  <si>
    <t>URA3-PGK1</t>
  </si>
  <si>
    <t>VMA6-TDH1</t>
  </si>
  <si>
    <t>GFP</t>
  </si>
  <si>
    <t>GFP_mean</t>
  </si>
  <si>
    <t>GFP_std</t>
  </si>
  <si>
    <t>Factor</t>
  </si>
  <si>
    <t>Control</t>
  </si>
  <si>
    <t>No GFP</t>
  </si>
  <si>
    <t>KI_OLE1-TDH3</t>
  </si>
  <si>
    <t>no clonies found</t>
  </si>
  <si>
    <t>p-value vs ps</t>
  </si>
  <si>
    <t>p-value vs pm</t>
  </si>
  <si>
    <t>no correct colonies f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0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2" fillId="0" borderId="0" xfId="0" applyFont="1"/>
    <xf numFmtId="0" fontId="3" fillId="0" borderId="0" xfId="0" applyFont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2" fontId="0" fillId="0" borderId="1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2" fontId="0" fillId="0" borderId="0" xfId="0" applyNumberFormat="1" applyBorder="1"/>
    <xf numFmtId="164" fontId="0" fillId="0" borderId="0" xfId="0" applyNumberFormat="1" applyBorder="1"/>
    <xf numFmtId="0" fontId="0" fillId="0" borderId="11" xfId="0" applyBorder="1"/>
    <xf numFmtId="0" fontId="0" fillId="0" borderId="12" xfId="0" applyBorder="1"/>
    <xf numFmtId="2" fontId="0" fillId="0" borderId="2" xfId="0" applyNumberFormat="1" applyBorder="1"/>
    <xf numFmtId="164" fontId="0" fillId="0" borderId="2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2" fontId="0" fillId="0" borderId="6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5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2" fontId="0" fillId="0" borderId="22" xfId="0" applyNumberFormat="1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5" fillId="0" borderId="0" xfId="0" applyFont="1"/>
    <xf numFmtId="0" fontId="0" fillId="0" borderId="0" xfId="0" applyFont="1"/>
    <xf numFmtId="164" fontId="0" fillId="0" borderId="11" xfId="0" applyNumberFormat="1" applyBorder="1"/>
    <xf numFmtId="0" fontId="0" fillId="0" borderId="10" xfId="0" applyFill="1" applyBorder="1"/>
    <xf numFmtId="164" fontId="0" fillId="0" borderId="15" xfId="0" applyNumberFormat="1" applyBorder="1"/>
    <xf numFmtId="0" fontId="0" fillId="0" borderId="22" xfId="0" applyBorder="1"/>
    <xf numFmtId="0" fontId="0" fillId="0" borderId="26" xfId="0" applyBorder="1"/>
    <xf numFmtId="0" fontId="0" fillId="0" borderId="27" xfId="0" applyBorder="1"/>
    <xf numFmtId="164" fontId="0" fillId="0" borderId="27" xfId="0" applyNumberFormat="1" applyBorder="1"/>
    <xf numFmtId="2" fontId="0" fillId="0" borderId="26" xfId="0" applyNumberFormat="1" applyBorder="1"/>
    <xf numFmtId="2" fontId="0" fillId="0" borderId="5" xfId="0" applyNumberFormat="1" applyBorder="1"/>
    <xf numFmtId="2" fontId="0" fillId="0" borderId="28" xfId="0" applyNumberFormat="1" applyBorder="1"/>
    <xf numFmtId="2" fontId="0" fillId="0" borderId="27" xfId="0" applyNumberFormat="1" applyBorder="1"/>
    <xf numFmtId="2" fontId="4" fillId="0" borderId="0" xfId="0" applyNumberFormat="1" applyFont="1" applyBorder="1"/>
    <xf numFmtId="0" fontId="0" fillId="0" borderId="0" xfId="0" applyFill="1"/>
    <xf numFmtId="165" fontId="0" fillId="0" borderId="0" xfId="0" applyNumberFormat="1" applyFill="1"/>
    <xf numFmtId="1" fontId="0" fillId="0" borderId="0" xfId="0" applyNumberFormat="1" applyBorder="1"/>
    <xf numFmtId="0" fontId="0" fillId="0" borderId="0" xfId="0" applyFill="1" applyBorder="1"/>
    <xf numFmtId="1" fontId="0" fillId="0" borderId="0" xfId="0" applyNumberFormat="1" applyFill="1" applyBorder="1"/>
    <xf numFmtId="1" fontId="0" fillId="0" borderId="2" xfId="0" applyNumberFormat="1" applyBorder="1"/>
    <xf numFmtId="0" fontId="0" fillId="0" borderId="30" xfId="0" applyBorder="1"/>
    <xf numFmtId="9" fontId="0" fillId="0" borderId="30" xfId="1" applyFont="1" applyBorder="1"/>
    <xf numFmtId="0" fontId="0" fillId="0" borderId="30" xfId="0" applyFill="1" applyBorder="1"/>
    <xf numFmtId="0" fontId="0" fillId="0" borderId="31" xfId="0" applyBorder="1"/>
    <xf numFmtId="1" fontId="0" fillId="0" borderId="11" xfId="0" applyNumberFormat="1" applyBorder="1"/>
    <xf numFmtId="1" fontId="0" fillId="0" borderId="11" xfId="0" applyNumberFormat="1" applyFill="1" applyBorder="1"/>
    <xf numFmtId="1" fontId="0" fillId="0" borderId="15" xfId="0" applyNumberFormat="1" applyBorder="1"/>
    <xf numFmtId="0" fontId="0" fillId="0" borderId="4" xfId="0" applyFill="1" applyBorder="1"/>
    <xf numFmtId="0" fontId="1" fillId="0" borderId="29" xfId="0" applyFont="1" applyBorder="1"/>
    <xf numFmtId="0" fontId="0" fillId="0" borderId="33" xfId="0" applyFont="1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1" fontId="0" fillId="0" borderId="35" xfId="0" applyNumberFormat="1" applyBorder="1"/>
    <xf numFmtId="1" fontId="0" fillId="0" borderId="37" xfId="0" applyNumberFormat="1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1" fontId="0" fillId="0" borderId="40" xfId="0" applyNumberFormat="1" applyBorder="1"/>
    <xf numFmtId="1" fontId="0" fillId="0" borderId="42" xfId="0" applyNumberFormat="1" applyBorder="1"/>
    <xf numFmtId="0" fontId="0" fillId="0" borderId="42" xfId="0" applyBorder="1"/>
    <xf numFmtId="0" fontId="0" fillId="0" borderId="43" xfId="0" applyBorder="1"/>
    <xf numFmtId="0" fontId="0" fillId="0" borderId="5" xfId="0" applyBorder="1"/>
    <xf numFmtId="0" fontId="0" fillId="0" borderId="44" xfId="0" applyBorder="1"/>
    <xf numFmtId="1" fontId="0" fillId="0" borderId="5" xfId="0" applyNumberFormat="1" applyBorder="1"/>
    <xf numFmtId="1" fontId="0" fillId="0" borderId="27" xfId="0" applyNumberFormat="1" applyBorder="1"/>
    <xf numFmtId="164" fontId="0" fillId="0" borderId="5" xfId="0" applyNumberFormat="1" applyBorder="1"/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0" fillId="0" borderId="38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1" fillId="0" borderId="18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2">
    <cellStyle name="Normal" xfId="0" builtinId="0"/>
    <cellStyle name="Percent" xfId="1" builtinId="5"/>
  </cellStyles>
  <dxfs count="19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F13C1-F3C4-49C2-8344-40FB2D0D1708}">
  <dimension ref="A1:I47"/>
  <sheetViews>
    <sheetView tabSelected="1" workbookViewId="0">
      <selection activeCell="G18" sqref="G18"/>
    </sheetView>
  </sheetViews>
  <sheetFormatPr defaultRowHeight="14.4" x14ac:dyDescent="0.3"/>
  <cols>
    <col min="2" max="2" width="12.77734375" bestFit="1" customWidth="1"/>
    <col min="6" max="6" width="10.21875" bestFit="1" customWidth="1"/>
    <col min="8" max="8" width="13.44140625" bestFit="1" customWidth="1"/>
    <col min="9" max="9" width="14.109375" bestFit="1" customWidth="1"/>
  </cols>
  <sheetData>
    <row r="1" spans="1:9" ht="15" thickBot="1" x14ac:dyDescent="0.35">
      <c r="A1" s="68" t="s">
        <v>123</v>
      </c>
      <c r="B1" s="68" t="s">
        <v>102</v>
      </c>
      <c r="C1" s="94" t="s">
        <v>120</v>
      </c>
      <c r="D1" s="95"/>
      <c r="E1" s="96"/>
      <c r="F1" s="37" t="s">
        <v>121</v>
      </c>
      <c r="G1" s="38" t="s">
        <v>122</v>
      </c>
      <c r="H1" s="37" t="s">
        <v>128</v>
      </c>
      <c r="I1" s="38" t="s">
        <v>129</v>
      </c>
    </row>
    <row r="2" spans="1:9" x14ac:dyDescent="0.3">
      <c r="A2" s="69" t="s">
        <v>124</v>
      </c>
      <c r="B2" s="69" t="s">
        <v>125</v>
      </c>
      <c r="C2" s="70">
        <v>315</v>
      </c>
      <c r="D2" s="71">
        <v>343</v>
      </c>
      <c r="E2" s="72">
        <v>202</v>
      </c>
      <c r="F2" s="73">
        <f t="shared" ref="F2" si="0">AVERAGE(C2:E2)</f>
        <v>286.66666666666669</v>
      </c>
      <c r="G2" s="74">
        <f t="shared" ref="G2" si="1">_xlfn.STDEV.S(C2:E2)</f>
        <v>74.648063158620047</v>
      </c>
      <c r="H2" s="71"/>
      <c r="I2" s="75"/>
    </row>
    <row r="3" spans="1:9" x14ac:dyDescent="0.3">
      <c r="A3" s="97">
        <v>1</v>
      </c>
      <c r="B3" s="76" t="s">
        <v>116</v>
      </c>
      <c r="C3" s="77">
        <v>112980</v>
      </c>
      <c r="D3" s="78">
        <v>116809</v>
      </c>
      <c r="E3" s="79"/>
      <c r="F3" s="80">
        <f t="shared" ref="F3:F14" si="2">AVERAGE(C3:E3)</f>
        <v>114894.5</v>
      </c>
      <c r="G3" s="81">
        <f t="shared" ref="G3:G14" si="3">_xlfn.STDEV.S(C3:E3)</f>
        <v>2707.5118651632906</v>
      </c>
      <c r="H3" s="78"/>
      <c r="I3" s="82"/>
    </row>
    <row r="4" spans="1:9" x14ac:dyDescent="0.3">
      <c r="A4" s="89"/>
      <c r="B4" s="60" t="s">
        <v>112</v>
      </c>
      <c r="C4" s="14">
        <v>32639</v>
      </c>
      <c r="D4" s="8">
        <v>34986</v>
      </c>
      <c r="E4" s="7"/>
      <c r="F4" s="56">
        <f t="shared" si="2"/>
        <v>33812.5</v>
      </c>
      <c r="G4" s="64">
        <f t="shared" si="3"/>
        <v>1659.5796154448271</v>
      </c>
      <c r="H4" s="16">
        <f>_xlfn.T.TEST(C4:E4, $C$3:$E$3, 2, 2)</f>
        <v>7.6610829981575354E-4</v>
      </c>
      <c r="I4" s="17"/>
    </row>
    <row r="5" spans="1:9" x14ac:dyDescent="0.3">
      <c r="A5" s="98"/>
      <c r="B5" s="83" t="s">
        <v>107</v>
      </c>
      <c r="C5" s="46">
        <v>780</v>
      </c>
      <c r="D5" s="84">
        <v>759</v>
      </c>
      <c r="E5" s="85"/>
      <c r="F5" s="86">
        <f t="shared" si="2"/>
        <v>769.5</v>
      </c>
      <c r="G5" s="87">
        <f t="shared" si="3"/>
        <v>14.849242404917497</v>
      </c>
      <c r="H5" s="88">
        <f>_xlfn.T.TEST(C5:E5, $C$3:$E$3, 2, 2)</f>
        <v>2.8130596338830899E-4</v>
      </c>
      <c r="I5" s="48">
        <f>_xlfn.T.TEST(C5:E5, $C$4:$E$4, 2, 2)</f>
        <v>1.2589870284826033E-3</v>
      </c>
    </row>
    <row r="6" spans="1:9" x14ac:dyDescent="0.3">
      <c r="A6" s="97">
        <v>2</v>
      </c>
      <c r="B6" s="76" t="s">
        <v>117</v>
      </c>
      <c r="C6" s="77">
        <v>33096</v>
      </c>
      <c r="D6" s="78">
        <v>33096</v>
      </c>
      <c r="E6" s="79"/>
      <c r="F6" s="80">
        <f t="shared" si="2"/>
        <v>33096</v>
      </c>
      <c r="G6" s="81">
        <f t="shared" si="3"/>
        <v>0</v>
      </c>
      <c r="H6" s="78"/>
      <c r="I6" s="82"/>
    </row>
    <row r="7" spans="1:9" x14ac:dyDescent="0.3">
      <c r="A7" s="89"/>
      <c r="B7" s="60" t="s">
        <v>113</v>
      </c>
      <c r="C7" s="14">
        <v>17715</v>
      </c>
      <c r="D7" s="8">
        <v>18012</v>
      </c>
      <c r="E7" s="7"/>
      <c r="F7" s="56">
        <f t="shared" si="2"/>
        <v>17863.5</v>
      </c>
      <c r="G7" s="64">
        <f t="shared" si="3"/>
        <v>210.01071401240461</v>
      </c>
      <c r="H7" s="16">
        <f>_xlfn.T.TEST(C7:E7, $C$6:$E$6, 2, 2)</f>
        <v>9.5027351555744609E-5</v>
      </c>
      <c r="I7" s="17"/>
    </row>
    <row r="8" spans="1:9" x14ac:dyDescent="0.3">
      <c r="A8" s="98"/>
      <c r="B8" s="83" t="s">
        <v>118</v>
      </c>
      <c r="C8" s="46">
        <v>650</v>
      </c>
      <c r="D8" s="84">
        <v>650</v>
      </c>
      <c r="E8" s="85"/>
      <c r="F8" s="86">
        <f t="shared" si="2"/>
        <v>650</v>
      </c>
      <c r="G8" s="87">
        <f t="shared" si="3"/>
        <v>0</v>
      </c>
      <c r="H8" s="88" t="e">
        <f>_xlfn.T.TEST(C8:E8, $C$6:$E$6, 2, 2)</f>
        <v>#DIV/0!</v>
      </c>
      <c r="I8" s="48">
        <f>_xlfn.T.TEST(C8:E8, $C$7:$E$7, 2, 2)</f>
        <v>7.4415955042707161E-5</v>
      </c>
    </row>
    <row r="9" spans="1:9" x14ac:dyDescent="0.3">
      <c r="A9" s="97">
        <v>3</v>
      </c>
      <c r="B9" s="76" t="s">
        <v>110</v>
      </c>
      <c r="C9" s="91" t="s">
        <v>130</v>
      </c>
      <c r="D9" s="92"/>
      <c r="E9" s="93"/>
      <c r="F9" s="80"/>
      <c r="G9" s="81" t="e">
        <f t="shared" si="3"/>
        <v>#DIV/0!</v>
      </c>
      <c r="H9" s="78"/>
      <c r="I9" s="82"/>
    </row>
    <row r="10" spans="1:9" x14ac:dyDescent="0.3">
      <c r="A10" s="89"/>
      <c r="B10" s="60" t="s">
        <v>103</v>
      </c>
      <c r="C10" s="14">
        <v>14463</v>
      </c>
      <c r="D10" s="8">
        <v>14383</v>
      </c>
      <c r="E10" s="7"/>
      <c r="F10" s="56">
        <f t="shared" si="2"/>
        <v>14423</v>
      </c>
      <c r="G10" s="64">
        <f t="shared" si="3"/>
        <v>56.568542494923804</v>
      </c>
      <c r="H10" s="16" t="e">
        <f>_xlfn.T.TEST(C10:E10, $C$9:$E$9, 2, 2)</f>
        <v>#DIV/0!</v>
      </c>
      <c r="I10" s="17"/>
    </row>
    <row r="11" spans="1:9" x14ac:dyDescent="0.3">
      <c r="A11" s="98"/>
      <c r="B11" s="83" t="s">
        <v>108</v>
      </c>
      <c r="C11" s="46">
        <v>8414</v>
      </c>
      <c r="D11" s="84">
        <v>8321</v>
      </c>
      <c r="E11" s="85"/>
      <c r="F11" s="86">
        <f t="shared" si="2"/>
        <v>8367.5</v>
      </c>
      <c r="G11" s="87">
        <f t="shared" si="3"/>
        <v>65.760930650348925</v>
      </c>
      <c r="H11" s="88" t="e">
        <f>_xlfn.T.TEST(C11:E11, $C$9:$E$9, 2, 2)</f>
        <v>#DIV/0!</v>
      </c>
      <c r="I11" s="48">
        <f>_xlfn.T.TEST(C11:E11, $C$10:$E$10, 2, 2)</f>
        <v>1.0258427707234149E-4</v>
      </c>
    </row>
    <row r="12" spans="1:9" x14ac:dyDescent="0.3">
      <c r="A12" s="97">
        <v>4</v>
      </c>
      <c r="B12" s="76" t="s">
        <v>106</v>
      </c>
      <c r="C12" s="77">
        <v>43210</v>
      </c>
      <c r="D12" s="78">
        <v>41103</v>
      </c>
      <c r="E12" s="79"/>
      <c r="F12" s="80">
        <f t="shared" si="2"/>
        <v>42156.5</v>
      </c>
      <c r="G12" s="81">
        <f t="shared" si="3"/>
        <v>1489.8739879600557</v>
      </c>
      <c r="H12" s="78"/>
      <c r="I12" s="82"/>
    </row>
    <row r="13" spans="1:9" x14ac:dyDescent="0.3">
      <c r="A13" s="89"/>
      <c r="B13" s="60" t="s">
        <v>115</v>
      </c>
      <c r="C13" s="14">
        <v>29451</v>
      </c>
      <c r="D13" s="8">
        <v>28956</v>
      </c>
      <c r="E13" s="7"/>
      <c r="F13" s="56">
        <f t="shared" si="2"/>
        <v>29203.5</v>
      </c>
      <c r="G13" s="64">
        <f t="shared" si="3"/>
        <v>350.01785668734101</v>
      </c>
      <c r="H13" s="16">
        <f>_xlfn.T.TEST(C13:E13, $C$12:$E$12, 2, 2)</f>
        <v>6.9078331080422543E-3</v>
      </c>
      <c r="I13" s="17"/>
    </row>
    <row r="14" spans="1:9" x14ac:dyDescent="0.3">
      <c r="A14" s="98"/>
      <c r="B14" s="83" t="s">
        <v>119</v>
      </c>
      <c r="C14" s="46">
        <v>2724</v>
      </c>
      <c r="D14" s="84">
        <v>2732</v>
      </c>
      <c r="E14" s="85"/>
      <c r="F14" s="86">
        <f t="shared" si="2"/>
        <v>2728</v>
      </c>
      <c r="G14" s="87">
        <f t="shared" si="3"/>
        <v>5.6568542494923806</v>
      </c>
      <c r="H14" s="88">
        <f>_xlfn.T.TEST(C14:E14, $C$12:$E$12, 2, 2)</f>
        <v>7.1316504951839501E-4</v>
      </c>
      <c r="I14" s="48">
        <f>_xlfn.T.TEST(C14:E14, $C$13:$E$13, 2, 2)</f>
        <v>8.7401431811958449E-5</v>
      </c>
    </row>
    <row r="15" spans="1:9" x14ac:dyDescent="0.3">
      <c r="A15" s="97">
        <v>5</v>
      </c>
      <c r="B15" s="76" t="s">
        <v>126</v>
      </c>
      <c r="C15" s="91" t="s">
        <v>127</v>
      </c>
      <c r="D15" s="92"/>
      <c r="E15" s="93"/>
      <c r="F15" s="80"/>
      <c r="G15" s="81"/>
      <c r="H15" s="78"/>
      <c r="I15" s="82"/>
    </row>
    <row r="16" spans="1:9" x14ac:dyDescent="0.3">
      <c r="A16" s="89"/>
      <c r="B16" s="61" t="s">
        <v>105</v>
      </c>
      <c r="C16" s="14">
        <v>18936</v>
      </c>
      <c r="D16" s="8">
        <v>18264</v>
      </c>
      <c r="E16" s="7"/>
      <c r="F16" s="56">
        <f>AVERAGE(C16:E16)</f>
        <v>18600</v>
      </c>
      <c r="G16" s="64">
        <f>_xlfn.STDEV.S(C16:E16)</f>
        <v>475.17575695735991</v>
      </c>
      <c r="H16" s="8"/>
      <c r="I16" s="17"/>
    </row>
    <row r="17" spans="1:9" x14ac:dyDescent="0.3">
      <c r="A17" s="98"/>
      <c r="B17" s="83" t="s">
        <v>111</v>
      </c>
      <c r="C17" s="46">
        <v>1123</v>
      </c>
      <c r="D17" s="84">
        <v>1187</v>
      </c>
      <c r="E17" s="85"/>
      <c r="F17" s="86">
        <f>AVERAGE(C17:E17)</f>
        <v>1155</v>
      </c>
      <c r="G17" s="87">
        <f>_xlfn.STDEV.S(C17:E17)</f>
        <v>45.254833995939045</v>
      </c>
      <c r="H17" s="84"/>
      <c r="I17" s="48">
        <f>_xlfn.T.TEST(C17:E17, $C$16:$E$16, 2, 2)</f>
        <v>3.7412286913488977E-4</v>
      </c>
    </row>
    <row r="18" spans="1:9" x14ac:dyDescent="0.3">
      <c r="A18" s="89">
        <v>6</v>
      </c>
      <c r="B18" s="62" t="s">
        <v>109</v>
      </c>
      <c r="C18" s="43">
        <v>37398</v>
      </c>
      <c r="D18" s="57">
        <v>35872</v>
      </c>
      <c r="E18" s="67"/>
      <c r="F18" s="58">
        <f>AVERAGE(C18:E18)</f>
        <v>36635</v>
      </c>
      <c r="G18" s="65">
        <f>_xlfn.STDEV.S(C18:E18)</f>
        <v>1079.0449480906716</v>
      </c>
      <c r="H18" s="8"/>
      <c r="I18" s="17"/>
    </row>
    <row r="19" spans="1:9" x14ac:dyDescent="0.3">
      <c r="A19" s="89"/>
      <c r="B19" s="60" t="s">
        <v>114</v>
      </c>
      <c r="C19" s="14">
        <v>18417</v>
      </c>
      <c r="D19" s="8">
        <v>17470</v>
      </c>
      <c r="E19" s="7"/>
      <c r="F19" s="56">
        <f>AVERAGE(C19:E19)</f>
        <v>17943.5</v>
      </c>
      <c r="G19" s="64">
        <f>_xlfn.STDEV.S(C19:E19)</f>
        <v>669.63012178366046</v>
      </c>
      <c r="H19" s="16">
        <f>_xlfn.T.TEST(C19:E19, $C$18:$E$18, 2, 2)</f>
        <v>2.300097953642249E-3</v>
      </c>
      <c r="I19" s="17"/>
    </row>
    <row r="20" spans="1:9" ht="15" thickBot="1" x14ac:dyDescent="0.35">
      <c r="A20" s="90"/>
      <c r="B20" s="63" t="s">
        <v>104</v>
      </c>
      <c r="C20" s="18">
        <v>389</v>
      </c>
      <c r="D20" s="3">
        <v>372</v>
      </c>
      <c r="E20" s="22"/>
      <c r="F20" s="59">
        <f>AVERAGE(C20:E20)</f>
        <v>380.5</v>
      </c>
      <c r="G20" s="66">
        <f>_xlfn.STDEV.S(C20:E20)</f>
        <v>12.020815280171307</v>
      </c>
      <c r="H20" s="20">
        <f>_xlfn.T.TEST(C20:E20, $C$18:$E$18, 2, 2)</f>
        <v>4.4268078910667918E-4</v>
      </c>
      <c r="I20" s="44">
        <f>_xlfn.T.TEST(C20:E20, $C$19:$E$19, 2, 2)</f>
        <v>7.2628848605813087E-4</v>
      </c>
    </row>
    <row r="31" spans="1:9" x14ac:dyDescent="0.3">
      <c r="B31" s="54"/>
      <c r="C31" s="54"/>
      <c r="D31" s="54"/>
      <c r="E31" s="54"/>
      <c r="F31" s="55"/>
      <c r="G31" s="54"/>
    </row>
    <row r="32" spans="1:9" x14ac:dyDescent="0.3">
      <c r="B32" s="54"/>
      <c r="C32" s="54"/>
      <c r="D32" s="54"/>
      <c r="E32" s="54"/>
      <c r="F32" s="54"/>
      <c r="G32" s="54"/>
    </row>
    <row r="33" spans="2:7" x14ac:dyDescent="0.3">
      <c r="B33" s="54"/>
      <c r="C33" s="54"/>
      <c r="D33" s="54"/>
      <c r="E33" s="54"/>
      <c r="F33" s="54"/>
      <c r="G33" s="54"/>
    </row>
    <row r="34" spans="2:7" x14ac:dyDescent="0.3">
      <c r="B34" s="54"/>
      <c r="C34" s="54"/>
      <c r="D34" s="54"/>
      <c r="E34" s="54"/>
      <c r="F34" s="54"/>
      <c r="G34" s="54"/>
    </row>
    <row r="35" spans="2:7" x14ac:dyDescent="0.3">
      <c r="B35" s="54"/>
      <c r="C35" s="54"/>
      <c r="D35" s="54"/>
      <c r="E35" s="54"/>
      <c r="F35" s="54"/>
      <c r="G35" s="54"/>
    </row>
    <row r="36" spans="2:7" x14ac:dyDescent="0.3">
      <c r="B36" s="54"/>
      <c r="C36" s="54"/>
      <c r="D36" s="54"/>
      <c r="E36" s="54"/>
      <c r="F36" s="54"/>
      <c r="G36" s="54"/>
    </row>
    <row r="37" spans="2:7" x14ac:dyDescent="0.3">
      <c r="B37" s="54"/>
      <c r="C37" s="54"/>
      <c r="D37" s="54"/>
      <c r="E37" s="54"/>
      <c r="F37" s="54"/>
      <c r="G37" s="54"/>
    </row>
    <row r="38" spans="2:7" x14ac:dyDescent="0.3">
      <c r="B38" s="54"/>
      <c r="C38" s="54"/>
      <c r="D38" s="54"/>
      <c r="E38" s="54"/>
      <c r="F38" s="54"/>
      <c r="G38" s="54"/>
    </row>
    <row r="39" spans="2:7" x14ac:dyDescent="0.3">
      <c r="B39" s="54"/>
      <c r="C39" s="54"/>
      <c r="D39" s="54"/>
      <c r="E39" s="54"/>
      <c r="F39" s="54"/>
      <c r="G39" s="54"/>
    </row>
    <row r="40" spans="2:7" x14ac:dyDescent="0.3">
      <c r="B40" s="54"/>
      <c r="C40" s="54"/>
      <c r="D40" s="54"/>
      <c r="E40" s="54"/>
      <c r="F40" s="54"/>
      <c r="G40" s="54"/>
    </row>
    <row r="41" spans="2:7" x14ac:dyDescent="0.3">
      <c r="B41" s="54"/>
      <c r="C41" s="54"/>
      <c r="D41" s="54"/>
      <c r="E41" s="54"/>
      <c r="F41" s="55"/>
      <c r="G41" s="54"/>
    </row>
    <row r="42" spans="2:7" x14ac:dyDescent="0.3">
      <c r="B42" s="54"/>
      <c r="C42" s="54"/>
      <c r="D42" s="54"/>
      <c r="E42" s="54"/>
      <c r="F42" s="54"/>
      <c r="G42" s="54"/>
    </row>
    <row r="43" spans="2:7" x14ac:dyDescent="0.3">
      <c r="B43" s="54"/>
      <c r="C43" s="54"/>
      <c r="D43" s="54"/>
      <c r="E43" s="54"/>
      <c r="F43" s="54"/>
      <c r="G43" s="54"/>
    </row>
    <row r="44" spans="2:7" x14ac:dyDescent="0.3">
      <c r="B44" s="54"/>
      <c r="C44" s="54"/>
      <c r="D44" s="54"/>
      <c r="E44" s="54"/>
      <c r="F44" s="55"/>
      <c r="G44" s="54"/>
    </row>
    <row r="45" spans="2:7" x14ac:dyDescent="0.3">
      <c r="B45" s="54"/>
      <c r="C45" s="54"/>
      <c r="D45" s="54"/>
      <c r="E45" s="54"/>
      <c r="F45" s="54"/>
      <c r="G45" s="54"/>
    </row>
    <row r="46" spans="2:7" x14ac:dyDescent="0.3">
      <c r="B46" s="54"/>
      <c r="C46" s="54"/>
      <c r="D46" s="54"/>
      <c r="E46" s="54"/>
      <c r="F46" s="54"/>
      <c r="G46" s="54"/>
    </row>
    <row r="47" spans="2:7" x14ac:dyDescent="0.3">
      <c r="B47" s="54"/>
      <c r="C47" s="54"/>
      <c r="D47" s="54"/>
      <c r="E47" s="54"/>
      <c r="F47" s="55"/>
      <c r="G47" s="54"/>
    </row>
  </sheetData>
  <mergeCells count="9">
    <mergeCell ref="A18:A20"/>
    <mergeCell ref="C15:E15"/>
    <mergeCell ref="C1:E1"/>
    <mergeCell ref="A3:A5"/>
    <mergeCell ref="A6:A8"/>
    <mergeCell ref="A9:A11"/>
    <mergeCell ref="A12:A14"/>
    <mergeCell ref="A15:A17"/>
    <mergeCell ref="C9:E9"/>
  </mergeCells>
  <conditionalFormatting sqref="H4:H5">
    <cfRule type="cellIs" dxfId="18" priority="11" operator="lessThan">
      <formula>0.05</formula>
    </cfRule>
  </conditionalFormatting>
  <conditionalFormatting sqref="H7:H8">
    <cfRule type="cellIs" dxfId="17" priority="10" operator="lessThan">
      <formula>0.05</formula>
    </cfRule>
  </conditionalFormatting>
  <conditionalFormatting sqref="H10:H11">
    <cfRule type="cellIs" dxfId="16" priority="9" operator="lessThan">
      <formula>0.05</formula>
    </cfRule>
  </conditionalFormatting>
  <conditionalFormatting sqref="H13:H14">
    <cfRule type="cellIs" dxfId="15" priority="8" operator="lessThan">
      <formula>0.05</formula>
    </cfRule>
  </conditionalFormatting>
  <conditionalFormatting sqref="H19:H20">
    <cfRule type="cellIs" dxfId="14" priority="7" operator="lessThan">
      <formula>0.05</formula>
    </cfRule>
  </conditionalFormatting>
  <conditionalFormatting sqref="I5">
    <cfRule type="cellIs" dxfId="13" priority="6" operator="lessThan">
      <formula>0.05</formula>
    </cfRule>
  </conditionalFormatting>
  <conditionalFormatting sqref="I8">
    <cfRule type="cellIs" dxfId="12" priority="5" operator="lessThan">
      <formula>0.05</formula>
    </cfRule>
  </conditionalFormatting>
  <conditionalFormatting sqref="I11">
    <cfRule type="cellIs" dxfId="11" priority="4" operator="lessThan">
      <formula>0.05</formula>
    </cfRule>
  </conditionalFormatting>
  <conditionalFormatting sqref="I14">
    <cfRule type="cellIs" dxfId="10" priority="3" operator="lessThan">
      <formula>0.05</formula>
    </cfRule>
  </conditionalFormatting>
  <conditionalFormatting sqref="I17">
    <cfRule type="cellIs" dxfId="9" priority="2" operator="lessThan">
      <formula>0.05</formula>
    </cfRule>
  </conditionalFormatting>
  <conditionalFormatting sqref="I20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25"/>
  <sheetViews>
    <sheetView topLeftCell="A3" workbookViewId="0">
      <selection activeCell="X5" sqref="X5"/>
    </sheetView>
  </sheetViews>
  <sheetFormatPr defaultRowHeight="14.4" x14ac:dyDescent="0.3"/>
  <cols>
    <col min="1" max="1" width="22.33203125" bestFit="1" customWidth="1"/>
    <col min="2" max="2" width="12.21875" bestFit="1" customWidth="1"/>
    <col min="3" max="3" width="11.33203125" bestFit="1" customWidth="1"/>
    <col min="22" max="22" width="15.44140625" bestFit="1" customWidth="1"/>
    <col min="23" max="23" width="13.21875" bestFit="1" customWidth="1"/>
    <col min="24" max="24" width="23.44140625" bestFit="1" customWidth="1"/>
    <col min="25" max="25" width="10.44140625" bestFit="1" customWidth="1"/>
  </cols>
  <sheetData>
    <row r="1" spans="1:42" ht="19.2" customHeight="1" thickBot="1" x14ac:dyDescent="0.5">
      <c r="A1" s="5" t="s">
        <v>39</v>
      </c>
    </row>
    <row r="2" spans="1:42" s="41" customFormat="1" ht="14.4" customHeight="1" thickBot="1" x14ac:dyDescent="0.5">
      <c r="A2" s="40"/>
      <c r="Y2" s="100" t="s">
        <v>25</v>
      </c>
      <c r="Z2" s="101"/>
      <c r="AA2" s="100" t="s">
        <v>28</v>
      </c>
      <c r="AB2" s="102"/>
      <c r="AC2" s="102"/>
      <c r="AD2" s="101"/>
      <c r="AE2" s="100" t="s">
        <v>30</v>
      </c>
      <c r="AF2" s="102"/>
      <c r="AG2" s="102"/>
      <c r="AH2" s="101"/>
      <c r="AI2" s="100" t="s">
        <v>35</v>
      </c>
      <c r="AJ2" s="102"/>
      <c r="AK2" s="102"/>
      <c r="AL2" s="102"/>
      <c r="AM2" s="102"/>
      <c r="AN2" s="102"/>
      <c r="AO2" s="102"/>
      <c r="AP2" s="101"/>
    </row>
    <row r="3" spans="1:42" s="1" customFormat="1" ht="15" thickBot="1" x14ac:dyDescent="0.35">
      <c r="A3" s="36" t="s">
        <v>18</v>
      </c>
      <c r="B3" s="37" t="s">
        <v>19</v>
      </c>
      <c r="C3" s="38" t="s">
        <v>20</v>
      </c>
      <c r="D3" s="94" t="s">
        <v>21</v>
      </c>
      <c r="E3" s="95"/>
      <c r="F3" s="95"/>
      <c r="G3" s="95"/>
      <c r="H3" s="95"/>
      <c r="I3" s="95"/>
      <c r="J3" s="95"/>
      <c r="K3" s="95"/>
      <c r="L3" s="95"/>
      <c r="M3" s="95"/>
      <c r="N3" s="95"/>
      <c r="O3" s="95"/>
      <c r="P3" s="95"/>
      <c r="Q3" s="95"/>
      <c r="R3" s="95"/>
      <c r="S3" s="95"/>
      <c r="T3" s="95"/>
      <c r="U3" s="95"/>
      <c r="V3" s="39" t="s">
        <v>22</v>
      </c>
      <c r="W3" s="38" t="s">
        <v>23</v>
      </c>
      <c r="X3" s="36" t="s">
        <v>24</v>
      </c>
      <c r="Y3" s="36" t="s">
        <v>31</v>
      </c>
      <c r="Z3" s="38" t="s">
        <v>32</v>
      </c>
      <c r="AA3" s="36" t="s">
        <v>26</v>
      </c>
      <c r="AB3" s="37" t="s">
        <v>29</v>
      </c>
      <c r="AC3" s="37" t="s">
        <v>27</v>
      </c>
      <c r="AD3" s="38" t="s">
        <v>29</v>
      </c>
      <c r="AE3" s="36" t="s">
        <v>31</v>
      </c>
      <c r="AF3" s="37" t="s">
        <v>33</v>
      </c>
      <c r="AG3" s="37" t="s">
        <v>32</v>
      </c>
      <c r="AH3" s="38" t="s">
        <v>34</v>
      </c>
      <c r="AI3" s="36" t="s">
        <v>26</v>
      </c>
      <c r="AJ3" s="37" t="s">
        <v>29</v>
      </c>
      <c r="AK3" s="37" t="s">
        <v>36</v>
      </c>
      <c r="AL3" s="37" t="s">
        <v>29</v>
      </c>
      <c r="AM3" s="37" t="s">
        <v>27</v>
      </c>
      <c r="AN3" s="37" t="s">
        <v>29</v>
      </c>
      <c r="AO3" s="37" t="s">
        <v>37</v>
      </c>
      <c r="AP3" s="38" t="s">
        <v>29</v>
      </c>
    </row>
    <row r="4" spans="1:42" x14ac:dyDescent="0.3">
      <c r="A4" s="9" t="s">
        <v>0</v>
      </c>
      <c r="B4" s="2" t="s">
        <v>9</v>
      </c>
      <c r="C4" s="13">
        <v>284</v>
      </c>
      <c r="D4" s="24">
        <v>0.95998060963154797</v>
      </c>
      <c r="E4" s="10">
        <v>0.81471547004911016</v>
      </c>
      <c r="F4" s="10">
        <v>0.99862860381869856</v>
      </c>
      <c r="G4" s="10">
        <v>0.73366443784877056</v>
      </c>
      <c r="H4" s="10">
        <v>0.8372532516234068</v>
      </c>
      <c r="I4" s="10">
        <v>0.84035333354982722</v>
      </c>
      <c r="J4" s="10">
        <v>1.1464592279202868</v>
      </c>
      <c r="K4" s="10">
        <v>0.80690610047386546</v>
      </c>
      <c r="L4" s="10">
        <v>0.9439460769210567</v>
      </c>
      <c r="M4" s="10">
        <v>0.8198760552241825</v>
      </c>
      <c r="N4" s="10">
        <v>0.76749831253885514</v>
      </c>
      <c r="O4" s="10">
        <v>0.77826509663893229</v>
      </c>
      <c r="P4" s="10">
        <v>0.89446210177514796</v>
      </c>
      <c r="Q4" s="10">
        <v>0.7941834815195018</v>
      </c>
      <c r="R4" s="10">
        <v>0.72663075396335197</v>
      </c>
      <c r="S4" s="10"/>
      <c r="T4" s="10"/>
      <c r="U4" s="10"/>
      <c r="V4" s="30">
        <f>AVERAGE(D4:U4)</f>
        <v>0.85752152756643618</v>
      </c>
      <c r="W4" s="25">
        <f>_xlfn.STDEV.S(D4:U4)</f>
        <v>0.11342566094811656</v>
      </c>
      <c r="X4" s="2"/>
      <c r="Y4" s="11">
        <v>0.57799999999999996</v>
      </c>
      <c r="Z4" s="33">
        <v>0.63600000000000001</v>
      </c>
      <c r="AA4" s="9">
        <v>0.61899999999999999</v>
      </c>
      <c r="AB4" s="12">
        <v>2.5000000000000001E-2</v>
      </c>
      <c r="AC4" s="2">
        <v>0.63100000000000001</v>
      </c>
      <c r="AD4" s="13">
        <v>2.4E-2</v>
      </c>
      <c r="AE4" s="9">
        <v>0.65500000000000003</v>
      </c>
      <c r="AF4" s="2">
        <v>0.55400000000000005</v>
      </c>
      <c r="AG4" s="2">
        <v>0.65100000000000002</v>
      </c>
      <c r="AH4" s="13">
        <v>0.70199999999999996</v>
      </c>
      <c r="AI4" s="9">
        <v>0.65600000000000003</v>
      </c>
      <c r="AJ4" s="12">
        <v>1.6E-2</v>
      </c>
      <c r="AK4" s="2">
        <v>0.56899999999999995</v>
      </c>
      <c r="AL4" s="12">
        <v>1.7999999999999999E-2</v>
      </c>
      <c r="AM4" s="2">
        <v>0.65</v>
      </c>
      <c r="AN4" s="12">
        <v>1.6E-2</v>
      </c>
      <c r="AO4" s="2">
        <v>0.68799999999999994</v>
      </c>
      <c r="AP4" s="13">
        <v>3.6999999999999998E-2</v>
      </c>
    </row>
    <row r="5" spans="1:42" x14ac:dyDescent="0.3">
      <c r="A5" s="14" t="s">
        <v>1</v>
      </c>
      <c r="B5" s="8" t="s">
        <v>10</v>
      </c>
      <c r="C5" s="17">
        <v>208</v>
      </c>
      <c r="D5" s="26">
        <v>0.7863632277446182</v>
      </c>
      <c r="E5" s="15">
        <v>0.79476353641671105</v>
      </c>
      <c r="F5" s="15">
        <v>0.71956053489742577</v>
      </c>
      <c r="G5" s="15">
        <v>0.80443223107072626</v>
      </c>
      <c r="H5" s="15">
        <v>1.0888556893368235</v>
      </c>
      <c r="I5" s="15">
        <v>0.75110353901110949</v>
      </c>
      <c r="J5" s="15">
        <v>0.80364046957392066</v>
      </c>
      <c r="K5" s="15">
        <v>0.80478493746128099</v>
      </c>
      <c r="L5" s="15">
        <v>0.85592615511476711</v>
      </c>
      <c r="M5" s="15">
        <v>0.98800609616655422</v>
      </c>
      <c r="N5" s="15">
        <v>0.7588688488860994</v>
      </c>
      <c r="O5" s="15">
        <v>0.76570491721733547</v>
      </c>
      <c r="P5" s="15">
        <v>0.85175337755132408</v>
      </c>
      <c r="Q5" s="15">
        <v>0.72841908125338173</v>
      </c>
      <c r="R5" s="15">
        <v>0.73758300401411536</v>
      </c>
      <c r="S5" s="15">
        <v>0.75804263708350494</v>
      </c>
      <c r="T5" s="15">
        <v>0.76005209724137934</v>
      </c>
      <c r="U5" s="15">
        <v>0.7493663377042562</v>
      </c>
      <c r="V5" s="31">
        <f t="shared" ref="V5:V12" si="0">AVERAGE(D5:U5)</f>
        <v>0.80595703987474077</v>
      </c>
      <c r="W5" s="27">
        <f t="shared" ref="W5:W12" si="1">_xlfn.STDEV.S(D5:U5)</f>
        <v>9.4211744620215268E-2</v>
      </c>
      <c r="X5" s="16">
        <f>_xlfn.T.TEST(D5:U5, $D$4:$U$4, 2, 2)</f>
        <v>0.163467002342879</v>
      </c>
      <c r="Y5" s="6">
        <v>0.63300000000000001</v>
      </c>
      <c r="Z5" s="34">
        <v>0.64600000000000002</v>
      </c>
      <c r="AA5" s="14">
        <v>0.65700000000000003</v>
      </c>
      <c r="AB5" s="7">
        <v>1.7999999999999999E-2</v>
      </c>
      <c r="AC5" s="8">
        <v>0.64100000000000001</v>
      </c>
      <c r="AD5" s="17">
        <v>1.2999999999999999E-2</v>
      </c>
      <c r="AE5" s="14">
        <v>0.69299999999999995</v>
      </c>
      <c r="AF5" s="8">
        <v>0.58899999999999997</v>
      </c>
      <c r="AG5" s="8">
        <v>0.68799999999999994</v>
      </c>
      <c r="AH5" s="17">
        <v>0.64600000000000002</v>
      </c>
      <c r="AI5" s="14">
        <v>0.69599999999999995</v>
      </c>
      <c r="AJ5" s="7">
        <v>1.0999999999999999E-2</v>
      </c>
      <c r="AK5" s="8">
        <v>0.59499999999999997</v>
      </c>
      <c r="AL5" s="7">
        <v>0.01</v>
      </c>
      <c r="AM5" s="8">
        <v>0.69</v>
      </c>
      <c r="AN5" s="7">
        <v>1.0999999999999999E-2</v>
      </c>
      <c r="AO5" s="8">
        <v>0.65</v>
      </c>
      <c r="AP5" s="17">
        <v>7.0000000000000001E-3</v>
      </c>
    </row>
    <row r="6" spans="1:42" x14ac:dyDescent="0.3">
      <c r="A6" s="14" t="s">
        <v>2</v>
      </c>
      <c r="B6" s="8" t="s">
        <v>11</v>
      </c>
      <c r="C6" s="17">
        <v>236</v>
      </c>
      <c r="D6" s="26">
        <v>0.73868687679369571</v>
      </c>
      <c r="E6" s="15">
        <v>0.71148338795842081</v>
      </c>
      <c r="F6" s="15">
        <v>0.71482211798401041</v>
      </c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31">
        <f t="shared" si="0"/>
        <v>0.72166412757870901</v>
      </c>
      <c r="W6" s="27">
        <f t="shared" si="1"/>
        <v>1.4836349708509571E-2</v>
      </c>
      <c r="X6" s="16">
        <f t="shared" ref="X6:X12" si="2">_xlfn.T.TEST(D6:U6, $D$4:$U$4, 2, 2)</f>
        <v>6.021258493494927E-2</v>
      </c>
      <c r="Y6" s="6">
        <v>0.60899999999999999</v>
      </c>
      <c r="Z6" s="34">
        <v>0.65800000000000003</v>
      </c>
      <c r="AA6" s="14">
        <v>0.622</v>
      </c>
      <c r="AB6" s="7">
        <v>1.6E-2</v>
      </c>
      <c r="AC6" s="8">
        <v>0.64900000000000002</v>
      </c>
      <c r="AD6" s="17">
        <v>1.6E-2</v>
      </c>
      <c r="AE6" s="14">
        <v>0.628</v>
      </c>
      <c r="AF6" s="8">
        <v>0.54400000000000004</v>
      </c>
      <c r="AG6" s="8">
        <v>0.626</v>
      </c>
      <c r="AH6" s="17">
        <v>0.65700000000000003</v>
      </c>
      <c r="AI6" s="14">
        <v>0.63100000000000001</v>
      </c>
      <c r="AJ6" s="7">
        <v>1.4999999999999999E-2</v>
      </c>
      <c r="AK6" s="8">
        <v>0.55100000000000005</v>
      </c>
      <c r="AL6" s="7">
        <v>1.6E-2</v>
      </c>
      <c r="AM6" s="8">
        <v>0.627</v>
      </c>
      <c r="AN6" s="7">
        <v>1.4E-2</v>
      </c>
      <c r="AO6" s="8">
        <v>0.64800000000000002</v>
      </c>
      <c r="AP6" s="17">
        <v>0.02</v>
      </c>
    </row>
    <row r="7" spans="1:42" x14ac:dyDescent="0.3">
      <c r="A7" s="14" t="s">
        <v>3</v>
      </c>
      <c r="B7" s="8" t="s">
        <v>12</v>
      </c>
      <c r="C7" s="17">
        <v>334</v>
      </c>
      <c r="D7" s="26">
        <v>1.1495087901647476</v>
      </c>
      <c r="E7" s="15">
        <v>0.70643387256211132</v>
      </c>
      <c r="F7" s="15">
        <v>0.48654480972813352</v>
      </c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31">
        <f t="shared" si="0"/>
        <v>0.78082915748499759</v>
      </c>
      <c r="W7" s="27">
        <f t="shared" si="1"/>
        <v>0.33768521385035166</v>
      </c>
      <c r="X7" s="16">
        <f t="shared" si="2"/>
        <v>0.45877151686378115</v>
      </c>
      <c r="Y7" s="6">
        <v>0.68799999999999994</v>
      </c>
      <c r="Z7" s="34">
        <v>0.60599999999999998</v>
      </c>
      <c r="AA7" s="14">
        <v>0.69799999999999995</v>
      </c>
      <c r="AB7" s="7">
        <v>2.5999999999999999E-2</v>
      </c>
      <c r="AC7" s="8">
        <v>0.59299999999999997</v>
      </c>
      <c r="AD7" s="17">
        <v>1.7000000000000001E-2</v>
      </c>
      <c r="AE7" s="14">
        <v>0.64100000000000001</v>
      </c>
      <c r="AF7" s="8">
        <v>0.60199999999999998</v>
      </c>
      <c r="AG7" s="8">
        <v>0.628</v>
      </c>
      <c r="AH7" s="17">
        <v>0.64700000000000002</v>
      </c>
      <c r="AI7" s="14">
        <v>0.64300000000000002</v>
      </c>
      <c r="AJ7" s="7">
        <v>1.7999999999999999E-2</v>
      </c>
      <c r="AK7" s="8">
        <v>0.58699999999999997</v>
      </c>
      <c r="AL7" s="7">
        <v>2.7E-2</v>
      </c>
      <c r="AM7" s="8">
        <v>0.627</v>
      </c>
      <c r="AN7" s="7">
        <v>1.4999999999999999E-2</v>
      </c>
      <c r="AO7" s="8">
        <v>0.64100000000000001</v>
      </c>
      <c r="AP7" s="17">
        <v>1.0999999999999999E-2</v>
      </c>
    </row>
    <row r="8" spans="1:42" x14ac:dyDescent="0.3">
      <c r="A8" s="14" t="s">
        <v>4</v>
      </c>
      <c r="B8" s="8" t="s">
        <v>13</v>
      </c>
      <c r="C8" s="17">
        <v>310</v>
      </c>
      <c r="D8" s="26">
        <v>0.83137049575542632</v>
      </c>
      <c r="E8" s="15">
        <v>1.0430475537004791E-2</v>
      </c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31">
        <f t="shared" si="0"/>
        <v>0.42090048564621557</v>
      </c>
      <c r="W8" s="27">
        <f t="shared" si="1"/>
        <v>0.58049225524386727</v>
      </c>
      <c r="X8" s="16">
        <f t="shared" si="2"/>
        <v>6.967688276518026E-3</v>
      </c>
      <c r="Y8" s="6">
        <v>0.68</v>
      </c>
      <c r="Z8" s="34">
        <v>0.61</v>
      </c>
      <c r="AA8" s="14">
        <v>0.70499999999999996</v>
      </c>
      <c r="AB8" s="7">
        <v>2.7E-2</v>
      </c>
      <c r="AC8" s="8">
        <v>0.60099999999999998</v>
      </c>
      <c r="AD8" s="17">
        <v>1.7000000000000001E-2</v>
      </c>
      <c r="AE8" s="14">
        <v>0.66200000000000003</v>
      </c>
      <c r="AF8" s="8">
        <v>0.61199999999999999</v>
      </c>
      <c r="AG8" s="8">
        <v>0.65200000000000002</v>
      </c>
      <c r="AH8" s="17">
        <v>0.64500000000000002</v>
      </c>
      <c r="AI8" s="14">
        <v>0.66600000000000004</v>
      </c>
      <c r="AJ8" s="7">
        <v>1.7000000000000001E-2</v>
      </c>
      <c r="AK8" s="8">
        <v>0.6</v>
      </c>
      <c r="AL8" s="7">
        <v>2.4E-2</v>
      </c>
      <c r="AM8" s="8">
        <v>0.65200000000000002</v>
      </c>
      <c r="AN8" s="7">
        <v>1.4999999999999999E-2</v>
      </c>
      <c r="AO8" s="8">
        <v>0.629</v>
      </c>
      <c r="AP8" s="17">
        <v>1.4E-2</v>
      </c>
    </row>
    <row r="9" spans="1:42" x14ac:dyDescent="0.3">
      <c r="A9" s="14" t="s">
        <v>5</v>
      </c>
      <c r="B9" s="8" t="s">
        <v>14</v>
      </c>
      <c r="C9" s="17">
        <v>382</v>
      </c>
      <c r="D9" s="26">
        <v>0.82332647108114443</v>
      </c>
      <c r="E9" s="15">
        <v>0.85983355427317221</v>
      </c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31">
        <f t="shared" si="0"/>
        <v>0.84158001267715832</v>
      </c>
      <c r="W9" s="27">
        <f t="shared" si="1"/>
        <v>2.5814406086424276E-2</v>
      </c>
      <c r="X9" s="16">
        <f t="shared" si="2"/>
        <v>0.84962416876794067</v>
      </c>
      <c r="Y9" s="6">
        <v>0.65600000000000003</v>
      </c>
      <c r="Z9" s="34">
        <v>0.61499999999999999</v>
      </c>
      <c r="AA9" s="14">
        <v>0.69399999999999995</v>
      </c>
      <c r="AB9" s="7">
        <v>3.3000000000000002E-2</v>
      </c>
      <c r="AC9" s="8">
        <v>0.6</v>
      </c>
      <c r="AD9" s="17">
        <v>0.03</v>
      </c>
      <c r="AE9" s="14">
        <v>0.66700000000000004</v>
      </c>
      <c r="AF9" s="8">
        <v>0.61199999999999999</v>
      </c>
      <c r="AG9" s="8">
        <v>0.65400000000000003</v>
      </c>
      <c r="AH9" s="17">
        <v>0.67</v>
      </c>
      <c r="AI9" s="14">
        <v>0.66800000000000004</v>
      </c>
      <c r="AJ9" s="7">
        <v>1.9E-2</v>
      </c>
      <c r="AK9" s="8">
        <v>0.60499999999999998</v>
      </c>
      <c r="AL9" s="7">
        <v>2.9000000000000001E-2</v>
      </c>
      <c r="AM9" s="8">
        <v>0.65200000000000002</v>
      </c>
      <c r="AN9" s="7">
        <v>1.7000000000000001E-2</v>
      </c>
      <c r="AO9" s="8">
        <v>0.65700000000000003</v>
      </c>
      <c r="AP9" s="17">
        <v>1.4999999999999999E-2</v>
      </c>
    </row>
    <row r="10" spans="1:42" x14ac:dyDescent="0.3">
      <c r="A10" s="14" t="s">
        <v>6</v>
      </c>
      <c r="B10" s="8" t="s">
        <v>15</v>
      </c>
      <c r="C10" s="17">
        <v>292</v>
      </c>
      <c r="D10" s="26">
        <v>0.69918292594922016</v>
      </c>
      <c r="E10" s="15">
        <v>0.75515925884918289</v>
      </c>
      <c r="F10" s="15">
        <v>0.77793966666563907</v>
      </c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31">
        <f t="shared" si="0"/>
        <v>0.74409395048801397</v>
      </c>
      <c r="W10" s="27">
        <f t="shared" si="1"/>
        <v>4.0527605886779498E-2</v>
      </c>
      <c r="X10" s="16">
        <f t="shared" si="2"/>
        <v>0.11333873389391627</v>
      </c>
      <c r="Y10" s="6">
        <v>0.68</v>
      </c>
      <c r="Z10" s="34">
        <v>0.626</v>
      </c>
      <c r="AA10" s="14">
        <v>0.69</v>
      </c>
      <c r="AB10" s="7">
        <v>2.5000000000000001E-2</v>
      </c>
      <c r="AC10" s="8">
        <v>0.61399999999999999</v>
      </c>
      <c r="AD10" s="17">
        <v>1.7999999999999999E-2</v>
      </c>
      <c r="AE10" s="14">
        <v>0.63400000000000001</v>
      </c>
      <c r="AF10" s="8">
        <v>0.60099999999999998</v>
      </c>
      <c r="AG10" s="8">
        <v>0.622</v>
      </c>
      <c r="AH10" s="17">
        <v>0.64900000000000002</v>
      </c>
      <c r="AI10" s="14">
        <v>0.63500000000000001</v>
      </c>
      <c r="AJ10" s="7">
        <v>1.7000000000000001E-2</v>
      </c>
      <c r="AK10" s="8">
        <v>0.58699999999999997</v>
      </c>
      <c r="AL10" s="7">
        <v>1.7000000000000001E-2</v>
      </c>
      <c r="AM10" s="8">
        <v>0.621</v>
      </c>
      <c r="AN10" s="7">
        <v>1.4999999999999999E-2</v>
      </c>
      <c r="AO10" s="8">
        <v>0.64600000000000002</v>
      </c>
      <c r="AP10" s="17">
        <v>8.9999999999999993E-3</v>
      </c>
    </row>
    <row r="11" spans="1:42" x14ac:dyDescent="0.3">
      <c r="A11" s="14" t="s">
        <v>7</v>
      </c>
      <c r="B11" s="8" t="s">
        <v>16</v>
      </c>
      <c r="C11" s="17">
        <v>280</v>
      </c>
      <c r="D11" s="26">
        <v>0.78289015031130027</v>
      </c>
      <c r="E11" s="15">
        <v>0.83301188219210398</v>
      </c>
      <c r="F11" s="15">
        <v>0.82832291082278131</v>
      </c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31">
        <f t="shared" si="0"/>
        <v>0.81474164777539515</v>
      </c>
      <c r="W11" s="27">
        <f t="shared" si="1"/>
        <v>2.7683660002870206E-2</v>
      </c>
      <c r="X11" s="16">
        <f t="shared" si="2"/>
        <v>0.53451577651892279</v>
      </c>
      <c r="Y11" s="6">
        <v>0.60899999999999999</v>
      </c>
      <c r="Z11" s="34">
        <v>0.625</v>
      </c>
      <c r="AA11" s="14">
        <v>0.64800000000000002</v>
      </c>
      <c r="AB11" s="7">
        <v>2.5000000000000001E-2</v>
      </c>
      <c r="AC11" s="8">
        <v>0.61799999999999999</v>
      </c>
      <c r="AD11" s="17">
        <v>2.3E-2</v>
      </c>
      <c r="AE11" s="14">
        <v>0.67</v>
      </c>
      <c r="AF11" s="8">
        <v>0.58899999999999997</v>
      </c>
      <c r="AG11" s="8">
        <v>0.69</v>
      </c>
      <c r="AH11" s="17">
        <v>0.65700000000000003</v>
      </c>
      <c r="AI11" s="14">
        <v>0.7</v>
      </c>
      <c r="AJ11" s="7">
        <v>1.4E-2</v>
      </c>
      <c r="AK11" s="8">
        <v>0.6</v>
      </c>
      <c r="AL11" s="7">
        <v>1.6E-2</v>
      </c>
      <c r="AM11" s="8">
        <v>0.69</v>
      </c>
      <c r="AN11" s="7">
        <v>1.4E-2</v>
      </c>
      <c r="AO11" s="8">
        <v>0.65700000000000003</v>
      </c>
      <c r="AP11" s="17">
        <v>1.2E-2</v>
      </c>
    </row>
    <row r="12" spans="1:42" ht="15" thickBot="1" x14ac:dyDescent="0.35">
      <c r="A12" s="18" t="s">
        <v>8</v>
      </c>
      <c r="B12" s="3" t="s">
        <v>17</v>
      </c>
      <c r="C12" s="23">
        <v>304</v>
      </c>
      <c r="D12" s="28">
        <v>1.1982902621734133</v>
      </c>
      <c r="E12" s="19">
        <v>0.82682914136499819</v>
      </c>
      <c r="F12" s="19"/>
      <c r="G12" s="19"/>
      <c r="H12" s="19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32">
        <f t="shared" si="0"/>
        <v>1.0125597017692058</v>
      </c>
      <c r="W12" s="29">
        <f t="shared" si="1"/>
        <v>0.26266267747078542</v>
      </c>
      <c r="X12" s="20">
        <f t="shared" si="2"/>
        <v>0.13084896677963512</v>
      </c>
      <c r="Y12" s="21">
        <v>0.68</v>
      </c>
      <c r="Z12" s="35">
        <v>0.63800000000000001</v>
      </c>
      <c r="AA12" s="18">
        <v>0.68899999999999995</v>
      </c>
      <c r="AB12" s="22">
        <v>2.4E-2</v>
      </c>
      <c r="AC12" s="3">
        <v>0.628</v>
      </c>
      <c r="AD12" s="23">
        <v>1.7000000000000001E-2</v>
      </c>
      <c r="AE12" s="18">
        <v>0.66600000000000004</v>
      </c>
      <c r="AF12" s="3">
        <v>0.61199999999999999</v>
      </c>
      <c r="AG12" s="3">
        <v>0.65700000000000003</v>
      </c>
      <c r="AH12" s="23">
        <v>0.64300000000000002</v>
      </c>
      <c r="AI12" s="18">
        <v>0.66700000000000004</v>
      </c>
      <c r="AJ12" s="22">
        <v>1.4999999999999999E-2</v>
      </c>
      <c r="AK12" s="3">
        <v>0.60299999999999998</v>
      </c>
      <c r="AL12" s="22">
        <v>1.6E-2</v>
      </c>
      <c r="AM12" s="3">
        <v>0.65600000000000003</v>
      </c>
      <c r="AN12" s="22">
        <v>1.2999999999999999E-2</v>
      </c>
      <c r="AO12" s="3">
        <v>0.64100000000000001</v>
      </c>
      <c r="AP12" s="23">
        <v>1.2E-2</v>
      </c>
    </row>
    <row r="14" spans="1:42" s="4" customFormat="1" ht="18.600000000000001" thickBot="1" x14ac:dyDescent="0.4">
      <c r="A14" s="4" t="s">
        <v>38</v>
      </c>
    </row>
    <row r="15" spans="1:42" s="1" customFormat="1" ht="15" thickBot="1" x14ac:dyDescent="0.35">
      <c r="F15" s="94" t="s">
        <v>25</v>
      </c>
      <c r="G15" s="99"/>
      <c r="H15" s="94" t="s">
        <v>28</v>
      </c>
      <c r="I15" s="95"/>
      <c r="J15" s="95"/>
      <c r="K15" s="99"/>
      <c r="L15" s="94" t="s">
        <v>30</v>
      </c>
      <c r="M15" s="95"/>
      <c r="N15" s="95"/>
      <c r="O15" s="99"/>
      <c r="P15" s="94" t="s">
        <v>35</v>
      </c>
      <c r="Q15" s="95"/>
      <c r="R15" s="95"/>
      <c r="S15" s="95"/>
      <c r="T15" s="95"/>
      <c r="U15" s="95"/>
      <c r="V15" s="95"/>
      <c r="W15" s="99"/>
    </row>
    <row r="16" spans="1:42" s="1" customFormat="1" ht="15" thickBot="1" x14ac:dyDescent="0.35">
      <c r="A16" s="36" t="s">
        <v>18</v>
      </c>
      <c r="B16" s="37" t="s">
        <v>19</v>
      </c>
      <c r="C16" s="38" t="s">
        <v>20</v>
      </c>
      <c r="D16" s="36" t="s">
        <v>22</v>
      </c>
      <c r="E16" s="38" t="s">
        <v>23</v>
      </c>
      <c r="F16" s="36" t="s">
        <v>31</v>
      </c>
      <c r="G16" s="38" t="s">
        <v>32</v>
      </c>
      <c r="H16" s="36" t="s">
        <v>26</v>
      </c>
      <c r="I16" s="37" t="s">
        <v>29</v>
      </c>
      <c r="J16" s="39" t="s">
        <v>27</v>
      </c>
      <c r="K16" s="38" t="s">
        <v>29</v>
      </c>
      <c r="L16" s="36" t="s">
        <v>31</v>
      </c>
      <c r="M16" s="37" t="s">
        <v>33</v>
      </c>
      <c r="N16" s="39" t="s">
        <v>32</v>
      </c>
      <c r="O16" s="38" t="s">
        <v>34</v>
      </c>
      <c r="P16" s="36" t="s">
        <v>26</v>
      </c>
      <c r="Q16" s="37" t="s">
        <v>29</v>
      </c>
      <c r="R16" s="39" t="s">
        <v>36</v>
      </c>
      <c r="S16" s="37" t="s">
        <v>29</v>
      </c>
      <c r="T16" s="39" t="s">
        <v>27</v>
      </c>
      <c r="U16" s="37" t="s">
        <v>29</v>
      </c>
      <c r="V16" s="39" t="s">
        <v>37</v>
      </c>
      <c r="W16" s="38" t="s">
        <v>29</v>
      </c>
    </row>
    <row r="17" spans="1:23" x14ac:dyDescent="0.3">
      <c r="A17" s="14" t="s">
        <v>0</v>
      </c>
      <c r="B17" s="8" t="s">
        <v>9</v>
      </c>
      <c r="C17" s="17">
        <v>284</v>
      </c>
      <c r="D17" s="26">
        <f>V4/$V$4*100</f>
        <v>100</v>
      </c>
      <c r="E17" s="27">
        <f>SQRT((W4/V4)^2+($W4/$V4)^2)*100</f>
        <v>18.706015286774385</v>
      </c>
      <c r="F17" s="26">
        <f>Y4/Y$4*100</f>
        <v>100</v>
      </c>
      <c r="G17" s="27">
        <f t="shared" ref="G17:H25" si="3">Z4/Z$4*100</f>
        <v>100</v>
      </c>
      <c r="H17" s="26">
        <f t="shared" si="3"/>
        <v>100</v>
      </c>
      <c r="I17" s="15">
        <f>SQRT((AB4/AA4)^2+(AB$4/AA$4)^2)*100</f>
        <v>5.7116864393097533</v>
      </c>
      <c r="J17" s="31">
        <f>AC4/AC$4*100</f>
        <v>100</v>
      </c>
      <c r="K17" s="27">
        <f>SQRT((AD4/AC4)^2+(AD$4/AC$4)^2)*100</f>
        <v>5.3789422340656552</v>
      </c>
      <c r="L17" s="26">
        <f>AE4/AE$4*100</f>
        <v>100</v>
      </c>
      <c r="M17" s="15">
        <f t="shared" ref="M17:P25" si="4">AF4/AF$4*100</f>
        <v>100</v>
      </c>
      <c r="N17" s="31">
        <f t="shared" si="4"/>
        <v>100</v>
      </c>
      <c r="O17" s="27">
        <f t="shared" si="4"/>
        <v>100</v>
      </c>
      <c r="P17" s="26">
        <f t="shared" si="4"/>
        <v>100</v>
      </c>
      <c r="Q17" s="15">
        <f>SQRT((AJ4/AI4)^2+(AJ$4/AI$4)^2)*100</f>
        <v>3.4493013716416958</v>
      </c>
      <c r="R17" s="31">
        <f>AK4/AK$4*100</f>
        <v>100</v>
      </c>
      <c r="S17" s="15">
        <f>SQRT((AL4/AK4)^2+(AL$4/AK$4)^2)*100</f>
        <v>4.4737863133068032</v>
      </c>
      <c r="T17" s="31">
        <f t="shared" ref="T17:V25" si="5">AM4/AM$4*100</f>
        <v>100</v>
      </c>
      <c r="U17" s="15">
        <f>SQRT((AN4/AM4)^2+(AN$4/AM$4)^2)*100</f>
        <v>3.4811410766106956</v>
      </c>
      <c r="V17" s="31">
        <f t="shared" si="5"/>
        <v>100</v>
      </c>
      <c r="W17" s="27">
        <f>SQRT((AP4/AO4)^2+(AP$4/AO$4)^2)*100</f>
        <v>7.6055089836925163</v>
      </c>
    </row>
    <row r="18" spans="1:23" x14ac:dyDescent="0.3">
      <c r="A18" s="14" t="s">
        <v>1</v>
      </c>
      <c r="B18" s="8" t="s">
        <v>10</v>
      </c>
      <c r="C18" s="17">
        <v>208</v>
      </c>
      <c r="D18" s="26">
        <f t="shared" ref="D18:D25" si="6">V5/$V$4*100</f>
        <v>93.98679962728977</v>
      </c>
      <c r="E18" s="27">
        <f t="shared" ref="E18:E25" si="7">SQRT((W5/V5)^2+($W5/$V5)^2)*100</f>
        <v>16.5313435313433</v>
      </c>
      <c r="F18" s="26">
        <f t="shared" ref="F18:F25" si="8">Y5/Y$4*100</f>
        <v>109.51557093425606</v>
      </c>
      <c r="G18" s="27">
        <f t="shared" si="3"/>
        <v>101.57232704402517</v>
      </c>
      <c r="H18" s="26">
        <f t="shared" si="3"/>
        <v>106.1389337641357</v>
      </c>
      <c r="I18" s="15">
        <f t="shared" ref="I18:K25" si="9">SQRT((AB5/AA5)^2+(AB$4/AA$4)^2)*100</f>
        <v>4.8803462680116709</v>
      </c>
      <c r="J18" s="31">
        <f t="shared" ref="J18:J25" si="10">AC5/AC$4*100</f>
        <v>101.58478605388272</v>
      </c>
      <c r="K18" s="27">
        <f t="shared" si="9"/>
        <v>4.3104086605761669</v>
      </c>
      <c r="L18" s="26">
        <f t="shared" ref="L18:L25" si="11">AE5/AE$4*100</f>
        <v>105.80152671755725</v>
      </c>
      <c r="M18" s="15">
        <f t="shared" si="4"/>
        <v>106.3176895306859</v>
      </c>
      <c r="N18" s="31">
        <f t="shared" si="4"/>
        <v>105.68356374807986</v>
      </c>
      <c r="O18" s="27">
        <f t="shared" si="4"/>
        <v>92.022792022792032</v>
      </c>
      <c r="P18" s="26">
        <f t="shared" si="4"/>
        <v>106.09756097560974</v>
      </c>
      <c r="Q18" s="15">
        <f t="shared" ref="Q18:Q25" si="12">SQRT((AJ5/AI5)^2+(AJ$4/AI$4)^2)*100</f>
        <v>2.9063195043140762</v>
      </c>
      <c r="R18" s="31">
        <f t="shared" ref="R18:R25" si="13">AK5/AK$4*100</f>
        <v>104.56942003514939</v>
      </c>
      <c r="S18" s="15">
        <f t="shared" ref="S18:S25" si="14">SQRT((AL5/AK5)^2+(AL$4/AK$4)^2)*100</f>
        <v>3.582183867983403</v>
      </c>
      <c r="T18" s="31">
        <f t="shared" si="5"/>
        <v>106.15384615384613</v>
      </c>
      <c r="U18" s="15">
        <f t="shared" ref="U18:U25" si="15">SQRT((AN5/AM5)^2+(AN$4/AM$4)^2)*100</f>
        <v>2.9326872454083248</v>
      </c>
      <c r="V18" s="31">
        <f t="shared" si="5"/>
        <v>94.476744186046517</v>
      </c>
      <c r="W18" s="27">
        <f t="shared" ref="W18:W25" si="16">SQRT((AP5/AO5)^2+(AP$4/AO$4)^2)*100</f>
        <v>5.4846738065379288</v>
      </c>
    </row>
    <row r="19" spans="1:23" x14ac:dyDescent="0.3">
      <c r="A19" s="14" t="s">
        <v>2</v>
      </c>
      <c r="B19" s="8" t="s">
        <v>11</v>
      </c>
      <c r="C19" s="17">
        <v>236</v>
      </c>
      <c r="D19" s="26">
        <f t="shared" si="6"/>
        <v>84.156969169826283</v>
      </c>
      <c r="E19" s="27">
        <f t="shared" si="7"/>
        <v>2.9074144289645258</v>
      </c>
      <c r="F19" s="26">
        <f t="shared" si="8"/>
        <v>105.36332179930797</v>
      </c>
      <c r="G19" s="27">
        <f t="shared" si="3"/>
        <v>103.45911949685535</v>
      </c>
      <c r="H19" s="26">
        <f t="shared" si="3"/>
        <v>100.48465266558966</v>
      </c>
      <c r="I19" s="15">
        <f t="shared" si="9"/>
        <v>4.7883871451593976</v>
      </c>
      <c r="J19" s="31">
        <f t="shared" si="10"/>
        <v>102.85261489698891</v>
      </c>
      <c r="K19" s="27">
        <f t="shared" si="9"/>
        <v>4.5325895571277988</v>
      </c>
      <c r="L19" s="26">
        <f t="shared" si="11"/>
        <v>95.877862595419856</v>
      </c>
      <c r="M19" s="15">
        <f t="shared" si="4"/>
        <v>98.194945848375454</v>
      </c>
      <c r="N19" s="31">
        <f t="shared" si="4"/>
        <v>96.159754224270358</v>
      </c>
      <c r="O19" s="27">
        <f t="shared" si="4"/>
        <v>93.589743589743605</v>
      </c>
      <c r="P19" s="26">
        <f t="shared" si="4"/>
        <v>96.189024390243901</v>
      </c>
      <c r="Q19" s="15">
        <f t="shared" si="12"/>
        <v>3.4058509008047166</v>
      </c>
      <c r="R19" s="31">
        <f t="shared" si="13"/>
        <v>96.83655536028121</v>
      </c>
      <c r="S19" s="15">
        <f t="shared" si="14"/>
        <v>4.2941240989714524</v>
      </c>
      <c r="T19" s="31">
        <f t="shared" si="5"/>
        <v>96.461538461538453</v>
      </c>
      <c r="U19" s="15">
        <f t="shared" si="15"/>
        <v>3.3233736538732552</v>
      </c>
      <c r="V19" s="31">
        <f t="shared" si="5"/>
        <v>94.186046511627922</v>
      </c>
      <c r="W19" s="27">
        <f t="shared" si="16"/>
        <v>6.2006346725763342</v>
      </c>
    </row>
    <row r="20" spans="1:23" x14ac:dyDescent="0.3">
      <c r="A20" s="14" t="s">
        <v>3</v>
      </c>
      <c r="B20" s="8" t="s">
        <v>12</v>
      </c>
      <c r="C20" s="17">
        <v>334</v>
      </c>
      <c r="D20" s="26">
        <f t="shared" si="6"/>
        <v>91.056507899097966</v>
      </c>
      <c r="E20" s="27">
        <f t="shared" si="7"/>
        <v>61.160499023655092</v>
      </c>
      <c r="F20" s="26">
        <f t="shared" si="8"/>
        <v>119.03114186851211</v>
      </c>
      <c r="G20" s="27">
        <f t="shared" si="3"/>
        <v>95.283018867924525</v>
      </c>
      <c r="H20" s="26">
        <f t="shared" si="3"/>
        <v>112.76252019386106</v>
      </c>
      <c r="I20" s="15">
        <f t="shared" si="9"/>
        <v>5.4942490231156267</v>
      </c>
      <c r="J20" s="31">
        <f t="shared" si="10"/>
        <v>93.977812995245642</v>
      </c>
      <c r="K20" s="27">
        <f t="shared" si="9"/>
        <v>4.7628701563229088</v>
      </c>
      <c r="L20" s="26">
        <f t="shared" si="11"/>
        <v>97.862595419847338</v>
      </c>
      <c r="M20" s="15">
        <f t="shared" si="4"/>
        <v>108.66425992779783</v>
      </c>
      <c r="N20" s="31">
        <f t="shared" si="4"/>
        <v>96.466973886328717</v>
      </c>
      <c r="O20" s="27">
        <f t="shared" si="4"/>
        <v>92.165242165242176</v>
      </c>
      <c r="P20" s="26">
        <f t="shared" si="4"/>
        <v>98.018292682926827</v>
      </c>
      <c r="Q20" s="15">
        <f t="shared" si="12"/>
        <v>3.7128636782001068</v>
      </c>
      <c r="R20" s="31">
        <f t="shared" si="13"/>
        <v>103.1634446397188</v>
      </c>
      <c r="S20" s="15">
        <f t="shared" si="14"/>
        <v>5.5824947399911791</v>
      </c>
      <c r="T20" s="31">
        <f t="shared" si="5"/>
        <v>96.461538461538453</v>
      </c>
      <c r="U20" s="15">
        <f t="shared" si="15"/>
        <v>3.4325622780754852</v>
      </c>
      <c r="V20" s="31">
        <f t="shared" si="5"/>
        <v>93.168604651162795</v>
      </c>
      <c r="W20" s="27">
        <f t="shared" si="16"/>
        <v>5.6450664333671829</v>
      </c>
    </row>
    <row r="21" spans="1:23" x14ac:dyDescent="0.3">
      <c r="A21" s="14" t="s">
        <v>4</v>
      </c>
      <c r="B21" s="8" t="s">
        <v>13</v>
      </c>
      <c r="C21" s="17">
        <v>310</v>
      </c>
      <c r="D21" s="26">
        <f t="shared" si="6"/>
        <v>49.083372500360518</v>
      </c>
      <c r="E21" s="27">
        <f t="shared" si="7"/>
        <v>195.04373318981055</v>
      </c>
      <c r="F21" s="26">
        <f t="shared" si="8"/>
        <v>117.64705882352943</v>
      </c>
      <c r="G21" s="27">
        <f t="shared" si="3"/>
        <v>95.911949685534594</v>
      </c>
      <c r="H21" s="26">
        <f t="shared" si="3"/>
        <v>113.89337641357027</v>
      </c>
      <c r="I21" s="15">
        <f t="shared" si="9"/>
        <v>5.565873808175386</v>
      </c>
      <c r="J21" s="31">
        <f t="shared" si="10"/>
        <v>95.245641838351816</v>
      </c>
      <c r="K21" s="27">
        <f t="shared" si="9"/>
        <v>4.7399994775338135</v>
      </c>
      <c r="L21" s="26">
        <f t="shared" si="11"/>
        <v>101.06870229007635</v>
      </c>
      <c r="M21" s="15">
        <f t="shared" si="4"/>
        <v>110.46931407942238</v>
      </c>
      <c r="N21" s="31">
        <f t="shared" si="4"/>
        <v>100.15360983102919</v>
      </c>
      <c r="O21" s="27">
        <f t="shared" si="4"/>
        <v>91.880341880341888</v>
      </c>
      <c r="P21" s="26">
        <f t="shared" si="4"/>
        <v>101.52439024390243</v>
      </c>
      <c r="Q21" s="15">
        <f t="shared" si="12"/>
        <v>3.5304906896559283</v>
      </c>
      <c r="R21" s="31">
        <f t="shared" si="13"/>
        <v>105.44815465729351</v>
      </c>
      <c r="S21" s="15">
        <f t="shared" si="14"/>
        <v>5.0997433257533302</v>
      </c>
      <c r="T21" s="31">
        <f t="shared" si="5"/>
        <v>100.30769230769229</v>
      </c>
      <c r="U21" s="15">
        <f t="shared" si="15"/>
        <v>3.3692720370877138</v>
      </c>
      <c r="V21" s="31">
        <f t="shared" si="5"/>
        <v>91.424418604651166</v>
      </c>
      <c r="W21" s="27">
        <f t="shared" si="16"/>
        <v>5.8202980605495345</v>
      </c>
    </row>
    <row r="22" spans="1:23" x14ac:dyDescent="0.3">
      <c r="A22" s="14" t="s">
        <v>5</v>
      </c>
      <c r="B22" s="8" t="s">
        <v>14</v>
      </c>
      <c r="C22" s="17">
        <v>382</v>
      </c>
      <c r="D22" s="26">
        <f t="shared" si="6"/>
        <v>98.140977879060557</v>
      </c>
      <c r="E22" s="27">
        <f t="shared" si="7"/>
        <v>4.3379218424989379</v>
      </c>
      <c r="F22" s="26">
        <f t="shared" si="8"/>
        <v>113.49480968858133</v>
      </c>
      <c r="G22" s="27">
        <f t="shared" si="3"/>
        <v>96.698113207547166</v>
      </c>
      <c r="H22" s="26">
        <f t="shared" si="3"/>
        <v>112.11631663974151</v>
      </c>
      <c r="I22" s="15">
        <f t="shared" si="9"/>
        <v>6.2387592586560805</v>
      </c>
      <c r="J22" s="31">
        <f t="shared" si="10"/>
        <v>95.087163232963547</v>
      </c>
      <c r="K22" s="27">
        <f t="shared" si="9"/>
        <v>6.282237641056537</v>
      </c>
      <c r="L22" s="26">
        <f t="shared" si="11"/>
        <v>101.83206106870229</v>
      </c>
      <c r="M22" s="15">
        <f t="shared" si="4"/>
        <v>110.46931407942238</v>
      </c>
      <c r="N22" s="31">
        <f t="shared" si="4"/>
        <v>100.46082949308757</v>
      </c>
      <c r="O22" s="27">
        <f t="shared" si="4"/>
        <v>95.441595441595453</v>
      </c>
      <c r="P22" s="26">
        <f t="shared" si="4"/>
        <v>101.82926829268293</v>
      </c>
      <c r="Q22" s="15">
        <f t="shared" si="12"/>
        <v>3.7468583088946508</v>
      </c>
      <c r="R22" s="31">
        <f t="shared" si="13"/>
        <v>106.32688927943761</v>
      </c>
      <c r="S22" s="15">
        <f t="shared" si="14"/>
        <v>5.7431659062790983</v>
      </c>
      <c r="T22" s="31">
        <f t="shared" si="5"/>
        <v>100.30769230769229</v>
      </c>
      <c r="U22" s="15">
        <f t="shared" si="15"/>
        <v>3.5857367450391706</v>
      </c>
      <c r="V22" s="31">
        <f t="shared" si="5"/>
        <v>95.494186046511643</v>
      </c>
      <c r="W22" s="27">
        <f t="shared" si="16"/>
        <v>5.8424696829157918</v>
      </c>
    </row>
    <row r="23" spans="1:23" x14ac:dyDescent="0.3">
      <c r="A23" s="14" t="s">
        <v>6</v>
      </c>
      <c r="B23" s="8" t="s">
        <v>15</v>
      </c>
      <c r="C23" s="17">
        <v>292</v>
      </c>
      <c r="D23" s="26">
        <f t="shared" si="6"/>
        <v>86.772626291923089</v>
      </c>
      <c r="E23" s="27">
        <f t="shared" si="7"/>
        <v>7.7026146843426719</v>
      </c>
      <c r="F23" s="26">
        <f t="shared" si="8"/>
        <v>117.64705882352943</v>
      </c>
      <c r="G23" s="27">
        <f t="shared" si="3"/>
        <v>98.427672955974842</v>
      </c>
      <c r="H23" s="26">
        <f t="shared" si="3"/>
        <v>111.47011308562196</v>
      </c>
      <c r="I23" s="15">
        <f t="shared" si="9"/>
        <v>5.4257879809664527</v>
      </c>
      <c r="J23" s="31">
        <f t="shared" si="10"/>
        <v>97.305863708399372</v>
      </c>
      <c r="K23" s="27">
        <f t="shared" si="9"/>
        <v>4.8021625774933199</v>
      </c>
      <c r="L23" s="26">
        <f t="shared" si="11"/>
        <v>96.793893129770993</v>
      </c>
      <c r="M23" s="15">
        <f t="shared" si="4"/>
        <v>108.48375451263537</v>
      </c>
      <c r="N23" s="31">
        <f t="shared" si="4"/>
        <v>95.545314900153613</v>
      </c>
      <c r="O23" s="27">
        <f t="shared" si="4"/>
        <v>92.450142450142465</v>
      </c>
      <c r="P23" s="26">
        <f t="shared" si="4"/>
        <v>96.798780487804876</v>
      </c>
      <c r="Q23" s="15">
        <f t="shared" si="12"/>
        <v>3.6216093536759746</v>
      </c>
      <c r="R23" s="31">
        <f t="shared" si="13"/>
        <v>103.1634446397188</v>
      </c>
      <c r="S23" s="15">
        <f t="shared" si="14"/>
        <v>4.2889009800947893</v>
      </c>
      <c r="T23" s="31">
        <f t="shared" si="5"/>
        <v>95.538461538461533</v>
      </c>
      <c r="U23" s="15">
        <f t="shared" si="15"/>
        <v>3.4487118573350184</v>
      </c>
      <c r="V23" s="31">
        <f t="shared" si="5"/>
        <v>93.895348837209312</v>
      </c>
      <c r="W23" s="27">
        <f t="shared" si="16"/>
        <v>5.555435053601709</v>
      </c>
    </row>
    <row r="24" spans="1:23" x14ac:dyDescent="0.3">
      <c r="A24" s="14" t="s">
        <v>7</v>
      </c>
      <c r="B24" s="8" t="s">
        <v>16</v>
      </c>
      <c r="C24" s="17">
        <v>280</v>
      </c>
      <c r="D24" s="26">
        <f t="shared" si="6"/>
        <v>95.011217979279621</v>
      </c>
      <c r="E24" s="27">
        <f t="shared" si="7"/>
        <v>4.8052787701577682</v>
      </c>
      <c r="F24" s="26">
        <f t="shared" si="8"/>
        <v>105.36332179930797</v>
      </c>
      <c r="G24" s="27">
        <f t="shared" si="3"/>
        <v>98.270440251572325</v>
      </c>
      <c r="H24" s="26">
        <f t="shared" si="3"/>
        <v>104.68497576736672</v>
      </c>
      <c r="I24" s="15">
        <f t="shared" si="9"/>
        <v>5.5853411274178812</v>
      </c>
      <c r="J24" s="31">
        <f t="shared" si="10"/>
        <v>97.939778129952458</v>
      </c>
      <c r="K24" s="27">
        <f t="shared" si="9"/>
        <v>5.3214126882843962</v>
      </c>
      <c r="L24" s="26">
        <f t="shared" si="11"/>
        <v>102.29007633587786</v>
      </c>
      <c r="M24" s="15">
        <f t="shared" si="4"/>
        <v>106.3176895306859</v>
      </c>
      <c r="N24" s="31">
        <f t="shared" si="4"/>
        <v>105.99078341013823</v>
      </c>
      <c r="O24" s="27">
        <f t="shared" si="4"/>
        <v>93.589743589743605</v>
      </c>
      <c r="P24" s="26">
        <f t="shared" si="4"/>
        <v>106.70731707317071</v>
      </c>
      <c r="Q24" s="15">
        <f t="shared" si="12"/>
        <v>3.1541781776248214</v>
      </c>
      <c r="R24" s="31">
        <f t="shared" si="13"/>
        <v>105.44815465729351</v>
      </c>
      <c r="S24" s="15">
        <f t="shared" si="14"/>
        <v>4.1374500721672467</v>
      </c>
      <c r="T24" s="31">
        <f t="shared" si="5"/>
        <v>106.15384615384613</v>
      </c>
      <c r="U24" s="15">
        <f t="shared" si="15"/>
        <v>3.189977082401843</v>
      </c>
      <c r="V24" s="31">
        <f t="shared" si="5"/>
        <v>95.494186046511643</v>
      </c>
      <c r="W24" s="27">
        <f t="shared" si="16"/>
        <v>5.6796062644773766</v>
      </c>
    </row>
    <row r="25" spans="1:23" ht="15" thickBot="1" x14ac:dyDescent="0.35">
      <c r="A25" s="18" t="s">
        <v>8</v>
      </c>
      <c r="B25" s="3" t="s">
        <v>17</v>
      </c>
      <c r="C25" s="23">
        <v>304</v>
      </c>
      <c r="D25" s="28">
        <f t="shared" si="6"/>
        <v>118.07979965736291</v>
      </c>
      <c r="E25" s="29">
        <f t="shared" si="7"/>
        <v>36.685354963206152</v>
      </c>
      <c r="F25" s="28">
        <f t="shared" si="8"/>
        <v>117.64705882352943</v>
      </c>
      <c r="G25" s="29">
        <f t="shared" si="3"/>
        <v>100.31446540880505</v>
      </c>
      <c r="H25" s="28">
        <f t="shared" si="3"/>
        <v>111.30856219709209</v>
      </c>
      <c r="I25" s="19">
        <f t="shared" si="9"/>
        <v>5.3333970020042072</v>
      </c>
      <c r="J25" s="32">
        <f t="shared" si="10"/>
        <v>99.524564183835182</v>
      </c>
      <c r="K25" s="29">
        <f t="shared" si="9"/>
        <v>4.6684465577775027</v>
      </c>
      <c r="L25" s="28">
        <f t="shared" si="11"/>
        <v>101.67938931297711</v>
      </c>
      <c r="M25" s="19">
        <f t="shared" si="4"/>
        <v>110.46931407942238</v>
      </c>
      <c r="N25" s="32">
        <f t="shared" si="4"/>
        <v>100.92165898617512</v>
      </c>
      <c r="O25" s="29">
        <f t="shared" si="4"/>
        <v>91.595441595441613</v>
      </c>
      <c r="P25" s="28">
        <f t="shared" si="4"/>
        <v>101.67682926829269</v>
      </c>
      <c r="Q25" s="19">
        <f t="shared" si="12"/>
        <v>3.3175715923774685</v>
      </c>
      <c r="R25" s="32">
        <f t="shared" si="13"/>
        <v>105.97539543057997</v>
      </c>
      <c r="S25" s="19">
        <f t="shared" si="14"/>
        <v>4.1289116954026861</v>
      </c>
      <c r="T25" s="32">
        <f t="shared" si="5"/>
        <v>100.92307692307692</v>
      </c>
      <c r="U25" s="19">
        <f t="shared" si="15"/>
        <v>3.1601163725683397</v>
      </c>
      <c r="V25" s="32">
        <f t="shared" si="5"/>
        <v>93.168604651162795</v>
      </c>
      <c r="W25" s="29">
        <f t="shared" si="16"/>
        <v>5.6944312989143819</v>
      </c>
    </row>
  </sheetData>
  <mergeCells count="9">
    <mergeCell ref="Y2:Z2"/>
    <mergeCell ref="AA2:AD2"/>
    <mergeCell ref="AE2:AH2"/>
    <mergeCell ref="AI2:AP2"/>
    <mergeCell ref="F15:G15"/>
    <mergeCell ref="H15:K15"/>
    <mergeCell ref="L15:O15"/>
    <mergeCell ref="P15:W15"/>
    <mergeCell ref="D3:U3"/>
  </mergeCells>
  <conditionalFormatting sqref="X5:X12">
    <cfRule type="cellIs" dxfId="7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C5AEB-0743-4C4D-982B-10963ADF35A9}">
  <dimension ref="A1:I12"/>
  <sheetViews>
    <sheetView workbookViewId="0">
      <selection activeCell="K13" sqref="K13"/>
    </sheetView>
  </sheetViews>
  <sheetFormatPr defaultRowHeight="14.4" x14ac:dyDescent="0.3"/>
  <cols>
    <col min="1" max="1" width="26.21875" customWidth="1"/>
    <col min="2" max="2" width="12.21875" bestFit="1" customWidth="1"/>
    <col min="9" max="9" width="17.33203125" bestFit="1" customWidth="1"/>
  </cols>
  <sheetData>
    <row r="1" spans="1:9" ht="23.4" x14ac:dyDescent="0.45">
      <c r="A1" s="5" t="s">
        <v>40</v>
      </c>
    </row>
    <row r="2" spans="1:9" ht="15" thickBot="1" x14ac:dyDescent="0.35"/>
    <row r="3" spans="1:9" ht="15" thickBot="1" x14ac:dyDescent="0.35">
      <c r="A3" s="36" t="s">
        <v>18</v>
      </c>
      <c r="B3" s="38" t="s">
        <v>19</v>
      </c>
      <c r="C3" s="94" t="s">
        <v>55</v>
      </c>
      <c r="D3" s="95"/>
      <c r="E3" s="95"/>
      <c r="F3" s="95"/>
      <c r="G3" s="39" t="s">
        <v>56</v>
      </c>
      <c r="H3" s="38" t="s">
        <v>29</v>
      </c>
      <c r="I3" s="38" t="s">
        <v>57</v>
      </c>
    </row>
    <row r="4" spans="1:9" x14ac:dyDescent="0.3">
      <c r="A4" s="14" t="s">
        <v>53</v>
      </c>
      <c r="B4" s="17" t="s">
        <v>9</v>
      </c>
      <c r="C4" s="26">
        <v>411.49400000000003</v>
      </c>
      <c r="D4" s="15">
        <v>258.47899999999998</v>
      </c>
      <c r="E4" s="15">
        <v>266.05099999999999</v>
      </c>
      <c r="F4" s="15"/>
      <c r="G4" s="31">
        <f>AVERAGE(C4:E4)</f>
        <v>312.00799999999998</v>
      </c>
      <c r="H4" s="27">
        <f>_xlfn.STDEV.S(C4:F4)</f>
        <v>86.240546977625513</v>
      </c>
      <c r="I4" s="17"/>
    </row>
    <row r="5" spans="1:9" x14ac:dyDescent="0.3">
      <c r="A5" s="14" t="s">
        <v>41</v>
      </c>
      <c r="B5" s="17" t="s">
        <v>47</v>
      </c>
      <c r="C5" s="26">
        <v>143.541</v>
      </c>
      <c r="D5" s="15">
        <v>93.497</v>
      </c>
      <c r="E5" s="15">
        <v>88.664000000000001</v>
      </c>
      <c r="F5" s="15">
        <v>85.561000000000007</v>
      </c>
      <c r="G5" s="31">
        <f t="shared" ref="G5:G11" si="0">AVERAGE(C5:E5)</f>
        <v>108.56733333333334</v>
      </c>
      <c r="H5" s="27">
        <f t="shared" ref="H5:H11" si="1">_xlfn.STDEV.S(C5:F5)</f>
        <v>27.345831582101532</v>
      </c>
      <c r="I5" s="42">
        <f>_xlfn.T.TEST(C5:F5, $C$4:$F$4, 2, 2)</f>
        <v>5.4285073631605884E-3</v>
      </c>
    </row>
    <row r="6" spans="1:9" x14ac:dyDescent="0.3">
      <c r="A6" s="14" t="s">
        <v>42</v>
      </c>
      <c r="B6" s="17" t="s">
        <v>48</v>
      </c>
      <c r="C6" s="26">
        <v>78.718000000000004</v>
      </c>
      <c r="D6" s="15">
        <v>74.120999999999995</v>
      </c>
      <c r="E6" s="15">
        <v>66.394999999999996</v>
      </c>
      <c r="F6" s="15"/>
      <c r="G6" s="31">
        <f t="shared" si="0"/>
        <v>73.077999999999989</v>
      </c>
      <c r="H6" s="27">
        <f t="shared" si="1"/>
        <v>6.2273565017589956</v>
      </c>
      <c r="I6" s="42">
        <f t="shared" ref="I6:I7" si="2">_xlfn.T.TEST(C6:F6, $C$4:$F$4, 2, 2)</f>
        <v>8.7358272204958922E-3</v>
      </c>
    </row>
    <row r="7" spans="1:9" x14ac:dyDescent="0.3">
      <c r="A7" s="46" t="s">
        <v>43</v>
      </c>
      <c r="B7" s="47" t="s">
        <v>49</v>
      </c>
      <c r="C7" s="49">
        <v>52.466999999999999</v>
      </c>
      <c r="D7" s="50">
        <v>50.78</v>
      </c>
      <c r="E7" s="50">
        <v>48.276000000000003</v>
      </c>
      <c r="F7" s="50">
        <v>46.332000000000001</v>
      </c>
      <c r="G7" s="51">
        <f t="shared" si="0"/>
        <v>50.507666666666665</v>
      </c>
      <c r="H7" s="52">
        <f t="shared" si="1"/>
        <v>2.7062047686751267</v>
      </c>
      <c r="I7" s="48">
        <f t="shared" si="2"/>
        <v>1.4848672480954287E-3</v>
      </c>
    </row>
    <row r="8" spans="1:9" x14ac:dyDescent="0.3">
      <c r="A8" s="43" t="s">
        <v>54</v>
      </c>
      <c r="B8" s="17" t="s">
        <v>11</v>
      </c>
      <c r="C8" s="26">
        <v>255.82499999999999</v>
      </c>
      <c r="D8" s="15">
        <v>220.65</v>
      </c>
      <c r="E8" s="15">
        <v>325.31</v>
      </c>
      <c r="F8" s="15">
        <v>131.97999999999999</v>
      </c>
      <c r="G8" s="31">
        <f t="shared" si="0"/>
        <v>267.26166666666671</v>
      </c>
      <c r="H8" s="27">
        <f t="shared" si="1"/>
        <v>80.413309053393931</v>
      </c>
      <c r="I8" s="17"/>
    </row>
    <row r="9" spans="1:9" x14ac:dyDescent="0.3">
      <c r="A9" s="14" t="s">
        <v>44</v>
      </c>
      <c r="B9" s="17" t="s">
        <v>50</v>
      </c>
      <c r="C9" s="26">
        <v>105.414</v>
      </c>
      <c r="D9" s="15">
        <v>103.023</v>
      </c>
      <c r="E9" s="15">
        <v>91.605999999999995</v>
      </c>
      <c r="F9" s="15">
        <v>50.188000000000002</v>
      </c>
      <c r="G9" s="31">
        <f t="shared" si="0"/>
        <v>100.01433333333334</v>
      </c>
      <c r="H9" s="27">
        <f t="shared" si="1"/>
        <v>25.631401085062301</v>
      </c>
      <c r="I9" s="42">
        <f>_xlfn.T.TEST(C9:F9, $C$8:$F$8, 2, 2)</f>
        <v>1.3517142518693884E-2</v>
      </c>
    </row>
    <row r="10" spans="1:9" x14ac:dyDescent="0.3">
      <c r="A10" s="14" t="s">
        <v>45</v>
      </c>
      <c r="B10" s="17" t="s">
        <v>51</v>
      </c>
      <c r="C10" s="26">
        <v>72.515000000000001</v>
      </c>
      <c r="D10" s="15">
        <v>67.873000000000005</v>
      </c>
      <c r="E10" s="15">
        <v>69.200999999999993</v>
      </c>
      <c r="F10" s="15"/>
      <c r="G10" s="31">
        <f t="shared" si="0"/>
        <v>69.863</v>
      </c>
      <c r="H10" s="27">
        <f t="shared" si="1"/>
        <v>2.3907580387818412</v>
      </c>
      <c r="I10" s="42">
        <f t="shared" ref="I10:I11" si="3">_xlfn.T.TEST(C10:F10, $C$8:$F$8, 2, 2)</f>
        <v>1.8486299886352631E-2</v>
      </c>
    </row>
    <row r="11" spans="1:9" ht="15" thickBot="1" x14ac:dyDescent="0.35">
      <c r="A11" s="18" t="s">
        <v>46</v>
      </c>
      <c r="B11" s="23" t="s">
        <v>52</v>
      </c>
      <c r="C11" s="28">
        <v>44.482999999999997</v>
      </c>
      <c r="D11" s="19">
        <v>43.68</v>
      </c>
      <c r="E11" s="19">
        <v>32.944000000000003</v>
      </c>
      <c r="F11" s="19"/>
      <c r="G11" s="32">
        <f t="shared" si="0"/>
        <v>40.369</v>
      </c>
      <c r="H11" s="29">
        <f t="shared" si="1"/>
        <v>6.4427611316888163</v>
      </c>
      <c r="I11" s="44">
        <f t="shared" si="3"/>
        <v>9.8275819380398231E-3</v>
      </c>
    </row>
    <row r="12" spans="1:9" x14ac:dyDescent="0.3">
      <c r="A12" s="8"/>
      <c r="B12" s="8"/>
    </row>
  </sheetData>
  <mergeCells count="1">
    <mergeCell ref="C3:F3"/>
  </mergeCells>
  <conditionalFormatting sqref="I5:I7">
    <cfRule type="cellIs" dxfId="6" priority="2" operator="lessThan">
      <formula>0.05</formula>
    </cfRule>
  </conditionalFormatting>
  <conditionalFormatting sqref="I9:I11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57FAD-E586-4711-91FE-C3DEF5B38EB1}">
  <dimension ref="A1:I39"/>
  <sheetViews>
    <sheetView workbookViewId="0">
      <selection activeCell="P32" sqref="P32"/>
    </sheetView>
  </sheetViews>
  <sheetFormatPr defaultRowHeight="14.4" x14ac:dyDescent="0.3"/>
  <cols>
    <col min="1" max="1" width="18.77734375" customWidth="1"/>
    <col min="2" max="2" width="12.21875" bestFit="1" customWidth="1"/>
    <col min="9" max="9" width="17.33203125" bestFit="1" customWidth="1"/>
  </cols>
  <sheetData>
    <row r="1" spans="1:9" ht="23.4" x14ac:dyDescent="0.45">
      <c r="A1" s="5" t="s">
        <v>58</v>
      </c>
    </row>
    <row r="2" spans="1:9" ht="15" thickBot="1" x14ac:dyDescent="0.35"/>
    <row r="3" spans="1:9" ht="15" thickBot="1" x14ac:dyDescent="0.35">
      <c r="A3" s="36" t="s">
        <v>18</v>
      </c>
      <c r="B3" s="38" t="s">
        <v>19</v>
      </c>
      <c r="C3" s="94" t="s">
        <v>55</v>
      </c>
      <c r="D3" s="95"/>
      <c r="E3" s="95"/>
      <c r="F3" s="95"/>
      <c r="G3" s="39" t="s">
        <v>56</v>
      </c>
      <c r="H3" s="38" t="s">
        <v>29</v>
      </c>
      <c r="I3" s="38" t="s">
        <v>57</v>
      </c>
    </row>
    <row r="4" spans="1:9" x14ac:dyDescent="0.3">
      <c r="A4" s="14" t="s">
        <v>53</v>
      </c>
      <c r="B4" s="17" t="s">
        <v>9</v>
      </c>
      <c r="C4" s="26">
        <v>411.49400000000003</v>
      </c>
      <c r="D4" s="15">
        <v>258.47899999999998</v>
      </c>
      <c r="E4" s="15">
        <v>266.05099999999999</v>
      </c>
      <c r="F4" s="15"/>
      <c r="G4" s="31">
        <f>AVERAGE(C4:E4)</f>
        <v>312.00799999999998</v>
      </c>
      <c r="H4" s="27">
        <f>_xlfn.STDEV.S(C4:F4)</f>
        <v>86.240546977625513</v>
      </c>
      <c r="I4" s="17"/>
    </row>
    <row r="5" spans="1:9" x14ac:dyDescent="0.3">
      <c r="A5" s="14" t="s">
        <v>59</v>
      </c>
      <c r="B5" s="17" t="s">
        <v>63</v>
      </c>
      <c r="C5" s="26">
        <v>303.96600000000001</v>
      </c>
      <c r="D5" s="15">
        <v>337.14600000000002</v>
      </c>
      <c r="E5" s="15"/>
      <c r="F5" s="15"/>
      <c r="G5" s="31">
        <f t="shared" ref="G5:G9" si="0">AVERAGE(C5:E5)</f>
        <v>320.55600000000004</v>
      </c>
      <c r="H5" s="27">
        <f t="shared" ref="H5:H9" si="1">_xlfn.STDEV.S(C5:F5)</f>
        <v>23.461802999769652</v>
      </c>
      <c r="I5" s="42">
        <f>_xlfn.T.TEST(C5:F5, $C$4:$F$4, 2, 2)</f>
        <v>0.90436702361634902</v>
      </c>
    </row>
    <row r="6" spans="1:9" x14ac:dyDescent="0.3">
      <c r="A6" s="46" t="s">
        <v>60</v>
      </c>
      <c r="B6" s="47" t="s">
        <v>64</v>
      </c>
      <c r="C6" s="49">
        <v>343.06900000000002</v>
      </c>
      <c r="D6" s="50">
        <v>326.24400000000003</v>
      </c>
      <c r="E6" s="50">
        <v>411.01299999999998</v>
      </c>
      <c r="F6" s="50">
        <v>291.94900000000001</v>
      </c>
      <c r="G6" s="51">
        <f t="shared" si="0"/>
        <v>360.10866666666669</v>
      </c>
      <c r="H6" s="52">
        <f t="shared" si="1"/>
        <v>50.042389234028228</v>
      </c>
      <c r="I6" s="48">
        <f t="shared" ref="I6" si="2">_xlfn.T.TEST(C6:F6, $C$4:$F$4, 2, 2)</f>
        <v>0.56988802756877111</v>
      </c>
    </row>
    <row r="7" spans="1:9" x14ac:dyDescent="0.3">
      <c r="A7" s="43" t="s">
        <v>54</v>
      </c>
      <c r="B7" s="17" t="s">
        <v>11</v>
      </c>
      <c r="C7" s="26">
        <v>255.82499999999999</v>
      </c>
      <c r="D7" s="15">
        <v>220.65</v>
      </c>
      <c r="E7" s="15">
        <v>325.31</v>
      </c>
      <c r="F7" s="15">
        <v>131.97999999999999</v>
      </c>
      <c r="G7" s="31">
        <f t="shared" si="0"/>
        <v>267.26166666666671</v>
      </c>
      <c r="H7" s="27">
        <f t="shared" si="1"/>
        <v>80.413309053393931</v>
      </c>
      <c r="I7" s="17"/>
    </row>
    <row r="8" spans="1:9" x14ac:dyDescent="0.3">
      <c r="A8" s="14" t="s">
        <v>61</v>
      </c>
      <c r="B8" s="17" t="s">
        <v>65</v>
      </c>
      <c r="C8" s="26">
        <v>345.74900000000002</v>
      </c>
      <c r="D8" s="15">
        <v>396.274</v>
      </c>
      <c r="E8" s="15"/>
      <c r="F8" s="15"/>
      <c r="G8" s="31">
        <f>AVERAGE(C8:D8)</f>
        <v>371.01150000000001</v>
      </c>
      <c r="H8" s="27">
        <f t="shared" si="1"/>
        <v>35.726570119450294</v>
      </c>
      <c r="I8" s="42">
        <f>_xlfn.T.TEST(C8:F8, $C$7:$F$7, 2, 2)</f>
        <v>9.1675015145648575E-2</v>
      </c>
    </row>
    <row r="9" spans="1:9" ht="15" thickBot="1" x14ac:dyDescent="0.35">
      <c r="A9" s="18" t="s">
        <v>62</v>
      </c>
      <c r="B9" s="23" t="s">
        <v>66</v>
      </c>
      <c r="C9" s="28">
        <v>321.55700000000002</v>
      </c>
      <c r="D9" s="19">
        <v>345.29</v>
      </c>
      <c r="E9" s="19">
        <v>310.036</v>
      </c>
      <c r="F9" s="19"/>
      <c r="G9" s="32">
        <f t="shared" si="0"/>
        <v>325.6276666666667</v>
      </c>
      <c r="H9" s="29">
        <f t="shared" si="1"/>
        <v>17.976063927716037</v>
      </c>
      <c r="I9" s="44">
        <f>_xlfn.T.TEST(C9:F9, $C$7:$F$7, 2, 2)</f>
        <v>0.11493222136394088</v>
      </c>
    </row>
    <row r="12" spans="1:9" ht="23.4" x14ac:dyDescent="0.45">
      <c r="A12" s="5" t="s">
        <v>67</v>
      </c>
    </row>
    <row r="13" spans="1:9" ht="15" thickBot="1" x14ac:dyDescent="0.35"/>
    <row r="14" spans="1:9" s="1" customFormat="1" ht="15" thickBot="1" x14ac:dyDescent="0.35">
      <c r="A14" s="36" t="s">
        <v>18</v>
      </c>
      <c r="B14" s="38" t="s">
        <v>19</v>
      </c>
      <c r="C14" s="94" t="s">
        <v>55</v>
      </c>
      <c r="D14" s="95"/>
      <c r="E14" s="95"/>
      <c r="F14" s="95"/>
      <c r="G14" s="39" t="s">
        <v>56</v>
      </c>
      <c r="H14" s="38" t="s">
        <v>29</v>
      </c>
      <c r="I14" s="38" t="s">
        <v>57</v>
      </c>
    </row>
    <row r="15" spans="1:9" x14ac:dyDescent="0.3">
      <c r="A15" s="9" t="s">
        <v>53</v>
      </c>
      <c r="B15" s="13" t="s">
        <v>9</v>
      </c>
      <c r="C15" s="24">
        <v>411.49400000000003</v>
      </c>
      <c r="D15" s="10">
        <v>258.47899999999998</v>
      </c>
      <c r="E15" s="10">
        <v>266.05099999999999</v>
      </c>
      <c r="F15" s="10"/>
      <c r="G15" s="30">
        <f>AVERAGE(C15:E15)</f>
        <v>312.00799999999998</v>
      </c>
      <c r="H15" s="25">
        <f>_xlfn.STDEV.S(C15:F15)</f>
        <v>86.240546977625513</v>
      </c>
      <c r="I15" s="13"/>
    </row>
    <row r="16" spans="1:9" x14ac:dyDescent="0.3">
      <c r="A16" s="14" t="s">
        <v>68</v>
      </c>
      <c r="B16" s="17" t="s">
        <v>79</v>
      </c>
      <c r="C16" s="103" t="s">
        <v>101</v>
      </c>
      <c r="D16" s="104"/>
      <c r="E16" s="104"/>
      <c r="F16" s="105"/>
      <c r="G16" s="31"/>
      <c r="H16" s="27"/>
      <c r="I16" s="17"/>
    </row>
    <row r="17" spans="1:9" x14ac:dyDescent="0.3">
      <c r="A17" s="14" t="s">
        <v>69</v>
      </c>
      <c r="B17" s="17" t="s">
        <v>80</v>
      </c>
      <c r="C17" s="26">
        <v>266.07799999999997</v>
      </c>
      <c r="D17" s="15">
        <v>273.21899999999999</v>
      </c>
      <c r="E17" s="15"/>
      <c r="F17" s="15"/>
      <c r="G17" s="31">
        <f t="shared" ref="G17:G26" si="3">AVERAGE(C17:E17)</f>
        <v>269.64850000000001</v>
      </c>
      <c r="H17" s="27">
        <f t="shared" ref="H17:H26" si="4">_xlfn.STDEV.S(C17:F17)</f>
        <v>5.0494495244531494</v>
      </c>
      <c r="I17" s="42">
        <f>_xlfn.T.TEST(C17:F17, $C$15:$F$15, 2, 2)</f>
        <v>0.55728707941771793</v>
      </c>
    </row>
    <row r="18" spans="1:9" x14ac:dyDescent="0.3">
      <c r="A18" s="14" t="s">
        <v>70</v>
      </c>
      <c r="B18" s="17" t="s">
        <v>81</v>
      </c>
      <c r="C18" s="26">
        <v>221.67699999999999</v>
      </c>
      <c r="D18" s="15">
        <v>281.16899999999998</v>
      </c>
      <c r="E18" s="15">
        <v>295.084</v>
      </c>
      <c r="F18" s="15">
        <v>244.578</v>
      </c>
      <c r="G18" s="31">
        <f t="shared" si="3"/>
        <v>265.97666666666669</v>
      </c>
      <c r="H18" s="27">
        <f t="shared" si="4"/>
        <v>33.585371388944218</v>
      </c>
      <c r="I18" s="42">
        <f>_xlfn.T.TEST(C18:F18, $C$15:$F$15, 2, 2)</f>
        <v>0.3162366416160059</v>
      </c>
    </row>
    <row r="19" spans="1:9" x14ac:dyDescent="0.3">
      <c r="A19" s="14" t="s">
        <v>71</v>
      </c>
      <c r="B19" s="17" t="s">
        <v>82</v>
      </c>
      <c r="C19" s="103" t="s">
        <v>101</v>
      </c>
      <c r="D19" s="104"/>
      <c r="E19" s="104"/>
      <c r="F19" s="105"/>
      <c r="G19" s="31"/>
      <c r="H19" s="27"/>
      <c r="I19" s="17"/>
    </row>
    <row r="20" spans="1:9" x14ac:dyDescent="0.3">
      <c r="A20" s="14" t="s">
        <v>72</v>
      </c>
      <c r="B20" s="17" t="s">
        <v>83</v>
      </c>
      <c r="C20" s="26">
        <v>271.80799999999999</v>
      </c>
      <c r="D20" s="15">
        <v>323.14100000000002</v>
      </c>
      <c r="E20" s="15">
        <v>283.53500000000003</v>
      </c>
      <c r="F20" s="15"/>
      <c r="G20" s="31">
        <f t="shared" si="3"/>
        <v>292.82800000000003</v>
      </c>
      <c r="H20" s="27">
        <f t="shared" si="4"/>
        <v>26.8986822911458</v>
      </c>
      <c r="I20" s="42">
        <f>_xlfn.T.TEST(C20:F20, $C$15:$F$15, 2, 2)</f>
        <v>0.73170068829724555</v>
      </c>
    </row>
    <row r="21" spans="1:9" x14ac:dyDescent="0.3">
      <c r="A21" s="14" t="s">
        <v>73</v>
      </c>
      <c r="B21" s="17" t="s">
        <v>84</v>
      </c>
      <c r="C21" s="26">
        <v>427.10300000000001</v>
      </c>
      <c r="D21" s="15">
        <v>409.149</v>
      </c>
      <c r="E21" s="15">
        <v>383.49</v>
      </c>
      <c r="F21" s="15">
        <v>366.947</v>
      </c>
      <c r="G21" s="31">
        <f t="shared" si="3"/>
        <v>406.58066666666667</v>
      </c>
      <c r="H21" s="27">
        <f t="shared" si="4"/>
        <v>26.702447071070722</v>
      </c>
      <c r="I21" s="42">
        <f t="shared" ref="I21:I26" si="5">_xlfn.T.TEST(C21:F21, $C$15:$F$15, 2, 2)</f>
        <v>0.11581725522605653</v>
      </c>
    </row>
    <row r="22" spans="1:9" x14ac:dyDescent="0.3">
      <c r="A22" s="14" t="s">
        <v>74</v>
      </c>
      <c r="B22" s="17" t="s">
        <v>85</v>
      </c>
      <c r="C22" s="26">
        <v>350.50799999999998</v>
      </c>
      <c r="D22" s="15">
        <v>348.74700000000001</v>
      </c>
      <c r="E22" s="15">
        <v>291.81</v>
      </c>
      <c r="F22" s="15">
        <v>332.03399999999999</v>
      </c>
      <c r="G22" s="31">
        <f t="shared" si="3"/>
        <v>330.35500000000002</v>
      </c>
      <c r="H22" s="27">
        <f t="shared" si="4"/>
        <v>27.277832139853047</v>
      </c>
      <c r="I22" s="42">
        <f t="shared" si="5"/>
        <v>0.69187134138778239</v>
      </c>
    </row>
    <row r="23" spans="1:9" x14ac:dyDescent="0.3">
      <c r="A23" s="14" t="s">
        <v>75</v>
      </c>
      <c r="B23" s="17" t="s">
        <v>86</v>
      </c>
      <c r="C23" s="26">
        <v>521.51300000000003</v>
      </c>
      <c r="D23" s="15">
        <v>541.44600000000003</v>
      </c>
      <c r="E23" s="15">
        <v>462.16899999999998</v>
      </c>
      <c r="F23" s="15">
        <v>506.202</v>
      </c>
      <c r="G23" s="31">
        <f t="shared" si="3"/>
        <v>508.37600000000003</v>
      </c>
      <c r="H23" s="27">
        <f t="shared" si="4"/>
        <v>33.688955781779107</v>
      </c>
      <c r="I23" s="42">
        <f t="shared" si="5"/>
        <v>8.1663026409681417E-3</v>
      </c>
    </row>
    <row r="24" spans="1:9" x14ac:dyDescent="0.3">
      <c r="A24" s="14" t="s">
        <v>76</v>
      </c>
      <c r="B24" s="17" t="s">
        <v>87</v>
      </c>
      <c r="C24" s="26">
        <v>343.06900000000002</v>
      </c>
      <c r="D24" s="15">
        <v>326.24400000000003</v>
      </c>
      <c r="E24" s="15">
        <v>411.01299999999998</v>
      </c>
      <c r="F24" s="15">
        <v>291.94900000000001</v>
      </c>
      <c r="G24" s="31">
        <f t="shared" si="3"/>
        <v>360.10866666666669</v>
      </c>
      <c r="H24" s="27">
        <f t="shared" si="4"/>
        <v>50.042389234028228</v>
      </c>
      <c r="I24" s="42">
        <f t="shared" si="5"/>
        <v>0.56988802756877111</v>
      </c>
    </row>
    <row r="25" spans="1:9" x14ac:dyDescent="0.3">
      <c r="A25" s="14" t="s">
        <v>77</v>
      </c>
      <c r="B25" s="17" t="s">
        <v>88</v>
      </c>
      <c r="C25" s="26">
        <v>365.483</v>
      </c>
      <c r="D25" s="15">
        <v>423.39299999999997</v>
      </c>
      <c r="E25" s="15">
        <v>413.38499999999999</v>
      </c>
      <c r="F25" s="15"/>
      <c r="G25" s="31">
        <f>AVERAGE(C25:D25)</f>
        <v>394.43799999999999</v>
      </c>
      <c r="H25" s="27">
        <f>_xlfn.STDEV.S(C25:E25)</f>
        <v>30.9524629283896</v>
      </c>
      <c r="I25" s="42">
        <f>_xlfn.T.TEST(C25:E25, $C$15:$F$15, 2, 2)</f>
        <v>0.16873210669783353</v>
      </c>
    </row>
    <row r="26" spans="1:9" x14ac:dyDescent="0.3">
      <c r="A26" s="46" t="s">
        <v>78</v>
      </c>
      <c r="B26" s="47" t="s">
        <v>89</v>
      </c>
      <c r="C26" s="49">
        <v>580.73199999999997</v>
      </c>
      <c r="D26" s="50">
        <v>559.72</v>
      </c>
      <c r="E26" s="50">
        <v>522.19299999999998</v>
      </c>
      <c r="F26" s="50">
        <v>430.09300000000002</v>
      </c>
      <c r="G26" s="51">
        <f t="shared" si="3"/>
        <v>554.21500000000003</v>
      </c>
      <c r="H26" s="52">
        <f t="shared" si="4"/>
        <v>66.617234909593549</v>
      </c>
      <c r="I26" s="48">
        <f t="shared" si="5"/>
        <v>1.4257209527996815E-2</v>
      </c>
    </row>
    <row r="27" spans="1:9" x14ac:dyDescent="0.3">
      <c r="A27" s="43" t="s">
        <v>1</v>
      </c>
      <c r="B27" s="17" t="s">
        <v>10</v>
      </c>
      <c r="C27" s="26">
        <v>339.79300000000001</v>
      </c>
      <c r="D27" s="15">
        <v>330.55500000000001</v>
      </c>
      <c r="E27" s="15">
        <v>286.06700000000001</v>
      </c>
      <c r="F27" s="15">
        <v>302.19200000000001</v>
      </c>
      <c r="G27" s="31">
        <f t="shared" ref="G27:G37" si="6">AVERAGE(C27:E27)</f>
        <v>318.80500000000001</v>
      </c>
      <c r="H27" s="27">
        <f t="shared" ref="H27:H37" si="7">_xlfn.STDEV.S(C27:F27)</f>
        <v>24.881915218018619</v>
      </c>
      <c r="I27" s="17"/>
    </row>
    <row r="28" spans="1:9" x14ac:dyDescent="0.3">
      <c r="A28" s="14" t="s">
        <v>90</v>
      </c>
      <c r="B28" s="17" t="s">
        <v>79</v>
      </c>
      <c r="C28" s="26">
        <v>285.209</v>
      </c>
      <c r="D28" s="15">
        <v>252.30600000000001</v>
      </c>
      <c r="E28" s="15"/>
      <c r="F28" s="15"/>
      <c r="G28" s="31">
        <f t="shared" si="6"/>
        <v>268.75749999999999</v>
      </c>
      <c r="H28" s="27">
        <f t="shared" si="7"/>
        <v>23.265934421380969</v>
      </c>
      <c r="I28" s="42">
        <f>_xlfn.T.TEST(C28:F28, $C$27:$F$27, 2, 2)</f>
        <v>9.6445934921543797E-2</v>
      </c>
    </row>
    <row r="29" spans="1:9" x14ac:dyDescent="0.3">
      <c r="A29" s="14" t="s">
        <v>91</v>
      </c>
      <c r="B29" s="17" t="s">
        <v>80</v>
      </c>
      <c r="C29" s="26">
        <v>247.499</v>
      </c>
      <c r="D29" s="15">
        <v>255.74</v>
      </c>
      <c r="E29" s="15"/>
      <c r="F29" s="15"/>
      <c r="G29" s="31">
        <f t="shared" si="6"/>
        <v>251.61950000000002</v>
      </c>
      <c r="H29" s="27">
        <f t="shared" si="7"/>
        <v>5.8272669837583475</v>
      </c>
      <c r="I29" s="42">
        <f t="shared" ref="I29:I37" si="8">_xlfn.T.TEST(C29:F29, $C$27:$F$27, 2, 2)</f>
        <v>2.8642903225749243E-2</v>
      </c>
    </row>
    <row r="30" spans="1:9" x14ac:dyDescent="0.3">
      <c r="A30" s="14" t="s">
        <v>92</v>
      </c>
      <c r="B30" s="17" t="s">
        <v>81</v>
      </c>
      <c r="C30" s="26">
        <v>227.41900000000001</v>
      </c>
      <c r="D30" s="15">
        <v>233.21299999999999</v>
      </c>
      <c r="E30" s="15"/>
      <c r="F30" s="15"/>
      <c r="G30" s="31">
        <f t="shared" si="6"/>
        <v>230.316</v>
      </c>
      <c r="H30" s="27">
        <f t="shared" si="7"/>
        <v>4.0969766901948441</v>
      </c>
      <c r="I30" s="42">
        <f t="shared" si="8"/>
        <v>1.0831096228684873E-2</v>
      </c>
    </row>
    <row r="31" spans="1:9" x14ac:dyDescent="0.3">
      <c r="A31" s="14" t="s">
        <v>93</v>
      </c>
      <c r="B31" s="17" t="s">
        <v>82</v>
      </c>
      <c r="C31" s="26">
        <v>423.85899999999998</v>
      </c>
      <c r="D31" s="15"/>
      <c r="E31" s="15"/>
      <c r="F31" s="15"/>
      <c r="G31" s="31">
        <f t="shared" si="6"/>
        <v>423.85899999999998</v>
      </c>
      <c r="H31" s="27" t="e">
        <f t="shared" si="7"/>
        <v>#DIV/0!</v>
      </c>
      <c r="I31" s="42" t="e">
        <f t="shared" si="8"/>
        <v>#DIV/0!</v>
      </c>
    </row>
    <row r="32" spans="1:9" x14ac:dyDescent="0.3">
      <c r="A32" s="14" t="s">
        <v>94</v>
      </c>
      <c r="B32" s="17" t="s">
        <v>83</v>
      </c>
      <c r="C32" s="26">
        <v>293.01900000000001</v>
      </c>
      <c r="D32" s="15">
        <v>280.61700000000002</v>
      </c>
      <c r="E32" s="15">
        <v>301.00700000000001</v>
      </c>
      <c r="F32" s="15"/>
      <c r="G32" s="31">
        <f t="shared" si="6"/>
        <v>291.54766666666666</v>
      </c>
      <c r="H32" s="27">
        <f t="shared" si="7"/>
        <v>10.274319507068737</v>
      </c>
      <c r="I32" s="42">
        <f t="shared" si="8"/>
        <v>0.19709665092593534</v>
      </c>
    </row>
    <row r="33" spans="1:9" x14ac:dyDescent="0.3">
      <c r="A33" s="14" t="s">
        <v>95</v>
      </c>
      <c r="B33" s="17" t="s">
        <v>84</v>
      </c>
      <c r="C33" s="26">
        <v>348.27199999999999</v>
      </c>
      <c r="D33" s="15">
        <v>198.48699999999999</v>
      </c>
      <c r="E33" s="15">
        <v>385.81799999999998</v>
      </c>
      <c r="F33" s="15">
        <v>434.40300000000002</v>
      </c>
      <c r="G33" s="31">
        <f t="shared" si="6"/>
        <v>310.85899999999998</v>
      </c>
      <c r="H33" s="27">
        <f t="shared" si="7"/>
        <v>101.80600929545685</v>
      </c>
      <c r="I33" s="42">
        <f t="shared" si="8"/>
        <v>0.62363121732257976</v>
      </c>
    </row>
    <row r="34" spans="1:9" x14ac:dyDescent="0.3">
      <c r="A34" s="14" t="s">
        <v>96</v>
      </c>
      <c r="B34" s="17" t="s">
        <v>85</v>
      </c>
      <c r="C34" s="26">
        <v>351.15499999999997</v>
      </c>
      <c r="D34" s="15">
        <v>348.38499999999999</v>
      </c>
      <c r="E34" s="15">
        <v>357.63099999999997</v>
      </c>
      <c r="F34" s="53"/>
      <c r="G34" s="31">
        <f t="shared" si="6"/>
        <v>352.39033333333327</v>
      </c>
      <c r="H34" s="27">
        <f t="shared" si="7"/>
        <v>4.7451728454644568</v>
      </c>
      <c r="I34" s="42">
        <f t="shared" si="8"/>
        <v>5.2326931894405092E-2</v>
      </c>
    </row>
    <row r="35" spans="1:9" x14ac:dyDescent="0.3">
      <c r="A35" s="14" t="s">
        <v>97</v>
      </c>
      <c r="B35" s="17" t="s">
        <v>86</v>
      </c>
      <c r="C35" s="26">
        <v>463.99</v>
      </c>
      <c r="D35" s="15">
        <v>474.85399999999998</v>
      </c>
      <c r="E35" s="15"/>
      <c r="F35" s="15"/>
      <c r="G35" s="31">
        <f t="shared" si="6"/>
        <v>469.42200000000003</v>
      </c>
      <c r="H35" s="27">
        <f t="shared" si="7"/>
        <v>7.6820080708106353</v>
      </c>
      <c r="I35" s="42">
        <f t="shared" si="8"/>
        <v>1.2249588970713258E-3</v>
      </c>
    </row>
    <row r="36" spans="1:9" x14ac:dyDescent="0.3">
      <c r="A36" s="14" t="s">
        <v>98</v>
      </c>
      <c r="B36" s="17" t="s">
        <v>87</v>
      </c>
      <c r="C36" s="26">
        <v>362.47199999999998</v>
      </c>
      <c r="D36" s="15">
        <v>456.76</v>
      </c>
      <c r="E36" s="15">
        <v>437.06200000000001</v>
      </c>
      <c r="F36" s="15"/>
      <c r="G36" s="31">
        <f t="shared" si="6"/>
        <v>418.76466666666664</v>
      </c>
      <c r="H36" s="27">
        <f t="shared" si="7"/>
        <v>49.735812462785148</v>
      </c>
      <c r="I36" s="42">
        <f t="shared" si="8"/>
        <v>1.4070502133438101E-2</v>
      </c>
    </row>
    <row r="37" spans="1:9" x14ac:dyDescent="0.3">
      <c r="A37" s="14" t="s">
        <v>99</v>
      </c>
      <c r="B37" s="17" t="s">
        <v>88</v>
      </c>
      <c r="C37" s="26">
        <v>458.654</v>
      </c>
      <c r="D37" s="15">
        <v>487.58699999999999</v>
      </c>
      <c r="E37" s="15"/>
      <c r="F37" s="15"/>
      <c r="G37" s="31">
        <f t="shared" si="6"/>
        <v>473.12049999999999</v>
      </c>
      <c r="H37" s="27">
        <f t="shared" si="7"/>
        <v>20.458720500070374</v>
      </c>
      <c r="I37" s="42">
        <f t="shared" si="8"/>
        <v>1.5524461294988984E-3</v>
      </c>
    </row>
    <row r="38" spans="1:9" ht="15" thickBot="1" x14ac:dyDescent="0.35">
      <c r="A38" s="18" t="s">
        <v>100</v>
      </c>
      <c r="B38" s="23" t="s">
        <v>89</v>
      </c>
      <c r="C38" s="106" t="s">
        <v>101</v>
      </c>
      <c r="D38" s="107"/>
      <c r="E38" s="107"/>
      <c r="F38" s="108"/>
      <c r="G38" s="45"/>
      <c r="H38" s="23"/>
      <c r="I38" s="23"/>
    </row>
    <row r="39" spans="1:9" x14ac:dyDescent="0.3">
      <c r="A39" s="8"/>
      <c r="B39" s="8"/>
    </row>
  </sheetData>
  <mergeCells count="5">
    <mergeCell ref="C3:F3"/>
    <mergeCell ref="C14:F14"/>
    <mergeCell ref="C19:F19"/>
    <mergeCell ref="C16:F16"/>
    <mergeCell ref="C38:F38"/>
  </mergeCells>
  <conditionalFormatting sqref="I5:I6">
    <cfRule type="cellIs" dxfId="4" priority="5" operator="lessThan">
      <formula>0.05</formula>
    </cfRule>
  </conditionalFormatting>
  <conditionalFormatting sqref="I8:I9">
    <cfRule type="cellIs" dxfId="3" priority="4" operator="lessThan">
      <formula>0.05</formula>
    </cfRule>
  </conditionalFormatting>
  <conditionalFormatting sqref="I17:I18">
    <cfRule type="cellIs" dxfId="2" priority="3" operator="lessThan">
      <formula>0.05</formula>
    </cfRule>
  </conditionalFormatting>
  <conditionalFormatting sqref="I20:I26">
    <cfRule type="cellIs" dxfId="1" priority="2" operator="lessThan">
      <formula>0.05</formula>
    </cfRule>
  </conditionalFormatting>
  <conditionalFormatting sqref="I28:I3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FP - promoter characterization</vt:lpstr>
      <vt:lpstr>NMR - top predicted producers</vt:lpstr>
      <vt:lpstr>LCMS - negative controls</vt:lpstr>
      <vt:lpstr>LCMS - expansion design spa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eno Paz, Sara</dc:creator>
  <cp:lastModifiedBy>Moreno Paz, Sara</cp:lastModifiedBy>
  <dcterms:created xsi:type="dcterms:W3CDTF">2015-06-05T18:17:20Z</dcterms:created>
  <dcterms:modified xsi:type="dcterms:W3CDTF">2024-03-04T15:28:27Z</dcterms:modified>
</cp:coreProperties>
</file>